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430"/>
  <workbookPr/>
  <mc:AlternateContent xmlns:mc="http://schemas.openxmlformats.org/markup-compatibility/2006">
    <mc:Choice Requires="x15">
      <x15ac:absPath xmlns:x15ac="http://schemas.microsoft.com/office/spreadsheetml/2010/11/ac" url="C:\Users\gillian.attard\Downloads\"/>
    </mc:Choice>
  </mc:AlternateContent>
  <xr:revisionPtr revIDLastSave="0" documentId="13_ncr:1_{C5870FA7-96A0-43F5-AFAB-331A07344F33}" xr6:coauthVersionLast="45" xr6:coauthVersionMax="45" xr10:uidLastSave="{00000000-0000-0000-0000-000000000000}"/>
  <bookViews>
    <workbookView xWindow="28680" yWindow="-120" windowWidth="29040" windowHeight="15840" xr2:uid="{00000000-000D-0000-FFFF-FFFF00000000}"/>
  </bookViews>
  <sheets>
    <sheet name="antibody titers" sheetId="14" r:id="rId1"/>
    <sheet name="colony counts" sheetId="15" r:id="rId2"/>
    <sheet name="death count " sheetId="16" r:id="rId3"/>
    <sheet name="cytokines" sheetId="17" r:id="rId4"/>
    <sheet name="weight number pregnancy" sheetId="18" r:id="rId5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X16" i="18" l="1"/>
  <c r="W16" i="18"/>
  <c r="V16" i="18"/>
  <c r="U16" i="18"/>
  <c r="T16" i="18"/>
  <c r="R16" i="18"/>
  <c r="Q16" i="18"/>
  <c r="P16" i="18"/>
  <c r="O16" i="18"/>
  <c r="L16" i="18"/>
  <c r="K16" i="18"/>
  <c r="J16" i="18"/>
  <c r="I16" i="18"/>
  <c r="H16" i="18"/>
  <c r="F16" i="18"/>
  <c r="E16" i="18"/>
  <c r="D16" i="18"/>
  <c r="C16" i="18"/>
  <c r="B16" i="18"/>
  <c r="F28" i="17"/>
  <c r="E28" i="17"/>
  <c r="D28" i="17"/>
  <c r="C28" i="17"/>
  <c r="F27" i="17"/>
  <c r="E27" i="17"/>
  <c r="D27" i="17"/>
  <c r="C27" i="17"/>
  <c r="F26" i="17"/>
  <c r="E26" i="17"/>
  <c r="D26" i="17"/>
  <c r="C26" i="17"/>
  <c r="F25" i="17"/>
  <c r="E25" i="17"/>
  <c r="D25" i="17"/>
  <c r="C25" i="17"/>
  <c r="I17" i="17"/>
  <c r="H17" i="17"/>
  <c r="G17" i="17"/>
  <c r="F17" i="17"/>
  <c r="E17" i="17"/>
  <c r="D17" i="17"/>
  <c r="C17" i="17"/>
  <c r="F13" i="17"/>
  <c r="E13" i="17"/>
  <c r="D13" i="17"/>
  <c r="C13" i="17"/>
  <c r="F12" i="17"/>
  <c r="E12" i="17"/>
  <c r="D12" i="17"/>
  <c r="C12" i="17"/>
  <c r="F11" i="17"/>
  <c r="E11" i="17"/>
  <c r="D11" i="17"/>
  <c r="C11" i="17"/>
  <c r="F10" i="17"/>
  <c r="E10" i="17"/>
  <c r="D10" i="17"/>
  <c r="C10" i="17"/>
  <c r="H3" i="17"/>
  <c r="G3" i="17"/>
  <c r="F3" i="17"/>
  <c r="E3" i="17"/>
  <c r="D3" i="17"/>
  <c r="C3" i="17"/>
  <c r="E25" i="15"/>
  <c r="D25" i="15"/>
  <c r="C25" i="15"/>
  <c r="B25" i="15"/>
  <c r="G22" i="15"/>
  <c r="F22" i="15"/>
  <c r="E22" i="15"/>
  <c r="D22" i="15"/>
  <c r="C22" i="15"/>
  <c r="B22" i="15"/>
  <c r="F19" i="15"/>
  <c r="E19" i="15"/>
  <c r="D19" i="15"/>
  <c r="C19" i="15"/>
  <c r="B19" i="15"/>
  <c r="H16" i="15"/>
  <c r="G16" i="15"/>
  <c r="F16" i="15"/>
  <c r="E16" i="15"/>
  <c r="D16" i="15"/>
  <c r="C16" i="15"/>
  <c r="B16" i="15"/>
  <c r="D13" i="15"/>
  <c r="C13" i="15"/>
  <c r="B13" i="15"/>
  <c r="G10" i="15"/>
  <c r="F10" i="15"/>
  <c r="E10" i="15"/>
  <c r="D10" i="15"/>
  <c r="C10" i="15"/>
  <c r="B10" i="15"/>
  <c r="G7" i="15"/>
  <c r="F7" i="15"/>
  <c r="E7" i="15"/>
  <c r="D7" i="15"/>
  <c r="C7" i="15"/>
  <c r="B7" i="15"/>
  <c r="J4" i="15"/>
  <c r="I4" i="15"/>
  <c r="H4" i="15"/>
  <c r="G4" i="15"/>
  <c r="F4" i="15"/>
  <c r="E4" i="15"/>
  <c r="D4" i="15"/>
  <c r="C4" i="15"/>
  <c r="B4" i="15"/>
  <c r="I114" i="14"/>
  <c r="H114" i="14"/>
  <c r="G114" i="14"/>
  <c r="F114" i="14"/>
  <c r="E114" i="14"/>
  <c r="D114" i="14"/>
  <c r="I108" i="14"/>
  <c r="H108" i="14"/>
  <c r="G108" i="14"/>
  <c r="F108" i="14"/>
  <c r="E108" i="14"/>
  <c r="D108" i="14"/>
  <c r="I102" i="14"/>
  <c r="H102" i="14"/>
  <c r="G102" i="14"/>
  <c r="F102" i="14"/>
  <c r="E102" i="14"/>
  <c r="D102" i="14"/>
  <c r="I95" i="14"/>
  <c r="H95" i="14"/>
  <c r="G95" i="14"/>
  <c r="F95" i="14"/>
  <c r="E95" i="14"/>
  <c r="D95" i="14"/>
  <c r="I89" i="14"/>
  <c r="H89" i="14"/>
  <c r="G89" i="14"/>
  <c r="F89" i="14"/>
  <c r="E89" i="14"/>
  <c r="D89" i="14"/>
  <c r="I83" i="14"/>
  <c r="H83" i="14"/>
  <c r="G83" i="14"/>
  <c r="F83" i="14"/>
  <c r="E83" i="14"/>
  <c r="D83" i="14"/>
  <c r="I76" i="14"/>
  <c r="H76" i="14"/>
  <c r="G76" i="14"/>
  <c r="F76" i="14"/>
  <c r="E76" i="14"/>
  <c r="D76" i="14"/>
  <c r="I70" i="14"/>
  <c r="H70" i="14"/>
  <c r="G70" i="14"/>
  <c r="F70" i="14"/>
  <c r="E70" i="14"/>
  <c r="D70" i="14"/>
  <c r="I64" i="14"/>
  <c r="H64" i="14"/>
  <c r="G64" i="14"/>
  <c r="F64" i="14"/>
  <c r="E64" i="14"/>
  <c r="D64" i="14"/>
  <c r="I58" i="14"/>
  <c r="H58" i="14"/>
  <c r="G58" i="14"/>
  <c r="F58" i="14"/>
  <c r="E58" i="14"/>
  <c r="D58" i="14"/>
  <c r="I52" i="14"/>
  <c r="H52" i="14"/>
  <c r="G52" i="14"/>
  <c r="F52" i="14"/>
  <c r="E52" i="14"/>
  <c r="D52" i="14"/>
  <c r="I46" i="14"/>
  <c r="H46" i="14"/>
  <c r="G46" i="14"/>
  <c r="F46" i="14"/>
  <c r="E46" i="14"/>
  <c r="D46" i="14"/>
  <c r="I39" i="14"/>
  <c r="H39" i="14"/>
  <c r="G39" i="14"/>
  <c r="F39" i="14"/>
  <c r="E39" i="14"/>
  <c r="D39" i="14"/>
  <c r="I33" i="14"/>
  <c r="H33" i="14"/>
  <c r="G33" i="14"/>
  <c r="F33" i="14"/>
  <c r="E33" i="14"/>
  <c r="D33" i="14"/>
  <c r="I27" i="14"/>
  <c r="H27" i="14"/>
  <c r="G27" i="14"/>
  <c r="F27" i="14"/>
  <c r="E27" i="14"/>
  <c r="D27" i="14"/>
  <c r="I20" i="14"/>
  <c r="H20" i="14"/>
  <c r="G20" i="14"/>
  <c r="F20" i="14"/>
  <c r="E20" i="14"/>
  <c r="D20" i="14"/>
  <c r="I14" i="14"/>
  <c r="H14" i="14"/>
  <c r="G14" i="14"/>
  <c r="F14" i="14"/>
  <c r="E14" i="14"/>
  <c r="D14" i="14"/>
  <c r="I8" i="14"/>
  <c r="H8" i="14"/>
  <c r="G8" i="14"/>
  <c r="F8" i="14"/>
  <c r="E8" i="14"/>
  <c r="D8" i="14"/>
</calcChain>
</file>

<file path=xl/sharedStrings.xml><?xml version="1.0" encoding="utf-8"?>
<sst xmlns="http://schemas.openxmlformats.org/spreadsheetml/2006/main" count="215" uniqueCount="174">
  <si>
    <t>offspring</t>
  </si>
  <si>
    <t>B11</t>
  </si>
  <si>
    <t>B12</t>
  </si>
  <si>
    <t>B13</t>
  </si>
  <si>
    <t>B14</t>
  </si>
  <si>
    <t>B15</t>
  </si>
  <si>
    <t>B1</t>
  </si>
  <si>
    <t>Gro-Anti G</t>
  </si>
  <si>
    <t>C11</t>
  </si>
  <si>
    <t>C12</t>
  </si>
  <si>
    <t>C13</t>
  </si>
  <si>
    <t>C14</t>
  </si>
  <si>
    <t>C15</t>
  </si>
  <si>
    <t>C1</t>
  </si>
  <si>
    <t>Omp-Anti O</t>
  </si>
  <si>
    <t>D11</t>
  </si>
  <si>
    <t>D12</t>
  </si>
  <si>
    <t>D13</t>
  </si>
  <si>
    <t>D14</t>
  </si>
  <si>
    <t>D15</t>
  </si>
  <si>
    <t>D1</t>
  </si>
  <si>
    <t>Gro+Omp-Anti G+O</t>
  </si>
  <si>
    <t xml:space="preserve">A1 g </t>
  </si>
  <si>
    <t>Buf-Anti G</t>
  </si>
  <si>
    <t xml:space="preserve">A1 o </t>
  </si>
  <si>
    <t>Buf-Anti O</t>
  </si>
  <si>
    <t xml:space="preserve">A1 go </t>
  </si>
  <si>
    <t>Buf-Anti G+O</t>
  </si>
  <si>
    <t>B01</t>
  </si>
  <si>
    <t>B02</t>
  </si>
  <si>
    <t>B03</t>
  </si>
  <si>
    <t>B04</t>
  </si>
  <si>
    <t>B05</t>
  </si>
  <si>
    <t>B0</t>
  </si>
  <si>
    <t>C01</t>
  </si>
  <si>
    <t>C02</t>
  </si>
  <si>
    <t>C03</t>
  </si>
  <si>
    <t>C04</t>
  </si>
  <si>
    <t>C05</t>
  </si>
  <si>
    <t>C0</t>
  </si>
  <si>
    <t>D01</t>
  </si>
  <si>
    <t>D02</t>
  </si>
  <si>
    <t>D03</t>
  </si>
  <si>
    <t>D04</t>
  </si>
  <si>
    <t>D05</t>
  </si>
  <si>
    <t>D0</t>
  </si>
  <si>
    <t>A01 g</t>
  </si>
  <si>
    <t>A02 g</t>
  </si>
  <si>
    <t>A03 g</t>
  </si>
  <si>
    <t>A04 g</t>
  </si>
  <si>
    <t>A05 g</t>
  </si>
  <si>
    <t>A0 g</t>
  </si>
  <si>
    <t>A01 o</t>
  </si>
  <si>
    <t>A02 o</t>
  </si>
  <si>
    <t>A03 o</t>
  </si>
  <si>
    <t>A04 o</t>
  </si>
  <si>
    <t>A05 o</t>
  </si>
  <si>
    <t>A0 o</t>
  </si>
  <si>
    <t>A01 go</t>
  </si>
  <si>
    <t>A02 go</t>
  </si>
  <si>
    <t>A03 go</t>
  </si>
  <si>
    <t>A04 go</t>
  </si>
  <si>
    <t>A05 go</t>
  </si>
  <si>
    <t>A0 go</t>
  </si>
  <si>
    <t>mother</t>
  </si>
  <si>
    <t>1:200</t>
  </si>
  <si>
    <t>1:800</t>
  </si>
  <si>
    <t>1:3200</t>
  </si>
  <si>
    <t>1:12800</t>
  </si>
  <si>
    <t>1:51200</t>
  </si>
  <si>
    <t>1:204800</t>
  </si>
  <si>
    <t>Bm1</t>
  </si>
  <si>
    <t>Bm2</t>
  </si>
  <si>
    <t>Bm3</t>
  </si>
  <si>
    <t>Bm4</t>
  </si>
  <si>
    <t>Bm5</t>
  </si>
  <si>
    <t>Bm</t>
  </si>
  <si>
    <t>Cm1</t>
  </si>
  <si>
    <t>Cm2</t>
  </si>
  <si>
    <t>Cm3</t>
  </si>
  <si>
    <t>Cm4</t>
  </si>
  <si>
    <t>Cm5</t>
  </si>
  <si>
    <t>Cm</t>
  </si>
  <si>
    <t>Dm1</t>
  </si>
  <si>
    <t>Dm2</t>
  </si>
  <si>
    <t>Dm3</t>
  </si>
  <si>
    <t>Dm4</t>
  </si>
  <si>
    <t>Dm5</t>
  </si>
  <si>
    <t>Dm</t>
  </si>
  <si>
    <t>Gro+Omp- Anti G+O</t>
  </si>
  <si>
    <t>Am1 g</t>
  </si>
  <si>
    <t>Am2 g</t>
  </si>
  <si>
    <t>Am3 g</t>
  </si>
  <si>
    <t>Am4 g</t>
  </si>
  <si>
    <t>Am5 g</t>
  </si>
  <si>
    <t>Am g</t>
  </si>
  <si>
    <t>Am1 o</t>
  </si>
  <si>
    <t>Am2 o</t>
  </si>
  <si>
    <t>Am3 o</t>
  </si>
  <si>
    <t>Am4 o</t>
  </si>
  <si>
    <t>Am5 o</t>
  </si>
  <si>
    <t>Am o</t>
  </si>
  <si>
    <t>Am1 go</t>
  </si>
  <si>
    <t>Am2 go</t>
  </si>
  <si>
    <t>Am3 go</t>
  </si>
  <si>
    <t>Am4 go</t>
  </si>
  <si>
    <t>Am5 go</t>
  </si>
  <si>
    <t>Am go</t>
  </si>
  <si>
    <t>A1blood</t>
  </si>
  <si>
    <t>A1brain</t>
  </si>
  <si>
    <t>B1blood</t>
  </si>
  <si>
    <t>B1brain</t>
  </si>
  <si>
    <t>C1blood</t>
  </si>
  <si>
    <t>C1brain</t>
  </si>
  <si>
    <t>D1blood</t>
  </si>
  <si>
    <t>D1brain</t>
  </si>
  <si>
    <t>A1</t>
  </si>
  <si>
    <t>number</t>
  </si>
  <si>
    <t>13h</t>
  </si>
  <si>
    <t>14h</t>
  </si>
  <si>
    <t>15h</t>
  </si>
  <si>
    <t>16h</t>
  </si>
  <si>
    <t>17h</t>
  </si>
  <si>
    <t>18h</t>
  </si>
  <si>
    <t>19h</t>
  </si>
  <si>
    <t>20h</t>
  </si>
  <si>
    <t>21h</t>
  </si>
  <si>
    <t>22h</t>
  </si>
  <si>
    <t>23h</t>
  </si>
  <si>
    <t>24h</t>
  </si>
  <si>
    <t>25h</t>
  </si>
  <si>
    <t>26h</t>
  </si>
  <si>
    <t>27h</t>
  </si>
  <si>
    <t>28h</t>
  </si>
  <si>
    <t>29h</t>
  </si>
  <si>
    <t>30h</t>
  </si>
  <si>
    <t>31h</t>
  </si>
  <si>
    <t>32h</t>
  </si>
  <si>
    <t>33h</t>
  </si>
  <si>
    <t>34h</t>
  </si>
  <si>
    <t>35h</t>
  </si>
  <si>
    <t>36h</t>
  </si>
  <si>
    <t>37h</t>
  </si>
  <si>
    <t>38h</t>
  </si>
  <si>
    <t>39h</t>
  </si>
  <si>
    <t>40h</t>
  </si>
  <si>
    <t>41h</t>
  </si>
  <si>
    <t>42h</t>
  </si>
  <si>
    <t>average</t>
  </si>
  <si>
    <t>IFN-γ</t>
  </si>
  <si>
    <t>A2</t>
  </si>
  <si>
    <t>A3</t>
  </si>
  <si>
    <t>A4</t>
  </si>
  <si>
    <t>A5</t>
  </si>
  <si>
    <t>B2</t>
  </si>
  <si>
    <t>B3</t>
  </si>
  <si>
    <t>B4</t>
  </si>
  <si>
    <t>B5</t>
  </si>
  <si>
    <t>C2</t>
  </si>
  <si>
    <t>C3</t>
  </si>
  <si>
    <t>C4</t>
  </si>
  <si>
    <t>C5</t>
  </si>
  <si>
    <t>D2</t>
  </si>
  <si>
    <t>D3</t>
  </si>
  <si>
    <t>D4</t>
  </si>
  <si>
    <t>D5</t>
  </si>
  <si>
    <t>1.3 15:00   493h</t>
  </si>
  <si>
    <t>1.4 12:00   516h</t>
  </si>
  <si>
    <t>1.4 17:00   521h</t>
  </si>
  <si>
    <t>1.5 11:00   539h</t>
  </si>
  <si>
    <t>1.5 17:00   545h</t>
  </si>
  <si>
    <t>1.6 weight</t>
  </si>
  <si>
    <t>1.6 weight average</t>
  </si>
  <si>
    <t>Data Sheet S2: Experimental Data She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6" formatCode="0.000_ "/>
    <numFmt numFmtId="167" formatCode="0.00_ "/>
  </numFmts>
  <fonts count="6">
    <font>
      <sz val="11"/>
      <color theme="1"/>
      <name val="Calibri"/>
      <charset val="134"/>
      <scheme val="minor"/>
    </font>
    <font>
      <sz val="11"/>
      <name val="Calibri"/>
      <charset val="134"/>
      <scheme val="minor"/>
    </font>
    <font>
      <sz val="11"/>
      <color rgb="FF9C6500"/>
      <name val="Calibri"/>
      <charset val="134"/>
      <scheme val="minor"/>
    </font>
    <font>
      <sz val="11"/>
      <color rgb="FF9C0006"/>
      <name val="Calibri"/>
      <charset val="134"/>
      <scheme val="minor"/>
    </font>
    <font>
      <sz val="11"/>
      <color rgb="FF006100"/>
      <name val="Calibri"/>
      <charset val="134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EB9C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C6EFCE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3" fillId="3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</cellStyleXfs>
  <cellXfs count="28">
    <xf numFmtId="0" fontId="0" fillId="0" borderId="0" xfId="0"/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/>
    <xf numFmtId="20" fontId="0" fillId="0" borderId="0" xfId="0" applyNumberFormat="1" applyAlignment="1"/>
    <xf numFmtId="20" fontId="0" fillId="0" borderId="0" xfId="0" applyNumberFormat="1"/>
    <xf numFmtId="167" fontId="0" fillId="0" borderId="0" xfId="0" applyNumberFormat="1" applyFont="1" applyAlignment="1">
      <alignment horizontal="center"/>
    </xf>
    <xf numFmtId="0" fontId="0" fillId="0" borderId="0" xfId="0" applyFont="1" applyAlignment="1">
      <alignment horizontal="center" vertical="center"/>
    </xf>
    <xf numFmtId="166" fontId="0" fillId="0" borderId="0" xfId="0" applyNumberFormat="1"/>
    <xf numFmtId="166" fontId="1" fillId="0" borderId="0" xfId="0" applyNumberFormat="1" applyFont="1"/>
    <xf numFmtId="0" fontId="0" fillId="0" borderId="0" xfId="0" applyFont="1" applyFill="1" applyBorder="1"/>
    <xf numFmtId="10" fontId="0" fillId="0" borderId="0" xfId="0" applyNumberFormat="1" applyFont="1" applyFill="1" applyBorder="1"/>
    <xf numFmtId="0" fontId="0" fillId="0" borderId="0" xfId="0" applyFont="1" applyFill="1" applyBorder="1" applyAlignment="1">
      <alignment horizontal="center" vertical="center"/>
    </xf>
    <xf numFmtId="0" fontId="0" fillId="0" borderId="0" xfId="2" applyFont="1" applyFill="1" applyBorder="1" applyAlignment="1">
      <alignment horizontal="center" vertical="center"/>
    </xf>
    <xf numFmtId="0" fontId="0" fillId="0" borderId="0" xfId="1" applyFont="1" applyFill="1" applyBorder="1" applyAlignment="1">
      <alignment horizontal="center" vertical="center"/>
    </xf>
    <xf numFmtId="167" fontId="0" fillId="0" borderId="0" xfId="0" applyNumberFormat="1" applyFont="1" applyFill="1" applyBorder="1"/>
    <xf numFmtId="0" fontId="0" fillId="0" borderId="0" xfId="0" applyBorder="1"/>
    <xf numFmtId="166" fontId="0" fillId="0" borderId="0" xfId="0" applyNumberFormat="1" applyBorder="1"/>
    <xf numFmtId="166" fontId="0" fillId="0" borderId="0" xfId="0" applyNumberFormat="1" applyFill="1" applyBorder="1"/>
    <xf numFmtId="0" fontId="2" fillId="2" borderId="0" xfId="3" applyBorder="1" applyAlignment="1"/>
    <xf numFmtId="166" fontId="2" fillId="2" borderId="0" xfId="3" applyNumberFormat="1" applyBorder="1" applyAlignment="1">
      <alignment horizontal="center" vertical="center"/>
    </xf>
    <xf numFmtId="166" fontId="0" fillId="0" borderId="0" xfId="0" applyNumberFormat="1" applyBorder="1" applyAlignment="1">
      <alignment horizontal="center" vertical="center"/>
    </xf>
    <xf numFmtId="166" fontId="0" fillId="0" borderId="0" xfId="0" applyNumberFormat="1" applyFill="1" applyBorder="1" applyAlignment="1">
      <alignment horizontal="center" vertical="center"/>
    </xf>
    <xf numFmtId="49" fontId="0" fillId="0" borderId="0" xfId="0" applyNumberFormat="1" applyBorder="1" applyAlignment="1">
      <alignment vertic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0" xfId="0" applyFont="1"/>
  </cellXfs>
  <cellStyles count="4">
    <cellStyle name="Bad" xfId="1" builtinId="27"/>
    <cellStyle name="Good" xfId="2" builtinId="26"/>
    <cellStyle name="Neutral" xfId="3" builtinId="28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15"/>
  <sheetViews>
    <sheetView tabSelected="1" workbookViewId="0"/>
  </sheetViews>
  <sheetFormatPr defaultColWidth="9" defaultRowHeight="15"/>
  <cols>
    <col min="1" max="1" width="10.42578125" customWidth="1"/>
    <col min="3" max="3" width="21.5703125" customWidth="1"/>
  </cols>
  <sheetData>
    <row r="1" spans="1:9">
      <c r="A1" s="27" t="s">
        <v>173</v>
      </c>
    </row>
    <row r="2" spans="1:9">
      <c r="C2" s="16"/>
      <c r="D2" s="16">
        <v>200</v>
      </c>
      <c r="E2" s="16">
        <v>800</v>
      </c>
      <c r="F2" s="16">
        <v>3200</v>
      </c>
      <c r="G2" s="16">
        <v>12800</v>
      </c>
      <c r="H2" s="16">
        <v>51200</v>
      </c>
      <c r="I2" s="16">
        <v>204800</v>
      </c>
    </row>
    <row r="3" spans="1:9">
      <c r="A3" s="24" t="s">
        <v>0</v>
      </c>
      <c r="C3" s="16" t="s">
        <v>1</v>
      </c>
      <c r="D3" s="17">
        <v>2.681</v>
      </c>
      <c r="E3" s="17">
        <v>2.113</v>
      </c>
      <c r="F3" s="17">
        <v>1.0820000000000001</v>
      </c>
      <c r="G3" s="17">
        <v>0.52500000000000002</v>
      </c>
      <c r="H3" s="17">
        <v>0.32</v>
      </c>
      <c r="I3" s="17">
        <v>0.26500000000000001</v>
      </c>
    </row>
    <row r="4" spans="1:9">
      <c r="A4" s="24"/>
      <c r="C4" s="16" t="s">
        <v>2</v>
      </c>
      <c r="D4" s="17">
        <v>2.4609999999999999</v>
      </c>
      <c r="E4" s="17">
        <v>1.823</v>
      </c>
      <c r="F4" s="17">
        <v>0.93200000000000005</v>
      </c>
      <c r="G4" s="17">
        <v>0.373</v>
      </c>
      <c r="H4" s="17">
        <v>0.29199999999999998</v>
      </c>
      <c r="I4" s="17">
        <v>0.31</v>
      </c>
    </row>
    <row r="5" spans="1:9">
      <c r="A5" s="24"/>
      <c r="C5" s="16" t="s">
        <v>3</v>
      </c>
      <c r="D5" s="17">
        <v>2.6309999999999998</v>
      </c>
      <c r="E5" s="17">
        <v>1.7829999999999999</v>
      </c>
      <c r="F5" s="18">
        <v>0.40200000000000002</v>
      </c>
      <c r="G5" s="17">
        <v>0.51400000000000001</v>
      </c>
      <c r="H5" s="17">
        <v>0.26700000000000002</v>
      </c>
      <c r="I5" s="17">
        <v>0.252</v>
      </c>
    </row>
    <row r="6" spans="1:9">
      <c r="A6" s="24"/>
      <c r="C6" s="16" t="s">
        <v>4</v>
      </c>
      <c r="D6" s="18">
        <v>1.871</v>
      </c>
      <c r="E6" s="18">
        <v>1.0129999999999999</v>
      </c>
      <c r="F6" s="18">
        <v>0.629</v>
      </c>
      <c r="G6" s="17">
        <v>0.52200000000000002</v>
      </c>
      <c r="H6" s="17">
        <v>0.26600000000000001</v>
      </c>
      <c r="I6" s="17">
        <v>0.219</v>
      </c>
    </row>
    <row r="7" spans="1:9">
      <c r="A7" s="24"/>
      <c r="C7" s="16" t="s">
        <v>5</v>
      </c>
      <c r="D7" s="17">
        <v>2.1150000000000002</v>
      </c>
      <c r="E7" s="17">
        <v>1.0609999999999999</v>
      </c>
      <c r="F7" s="17">
        <v>0.436</v>
      </c>
      <c r="G7" s="17">
        <v>0.307</v>
      </c>
      <c r="H7" s="17">
        <v>0.245</v>
      </c>
      <c r="I7" s="17">
        <v>0.20599999999999999</v>
      </c>
    </row>
    <row r="8" spans="1:9">
      <c r="A8" s="24"/>
      <c r="B8" s="19" t="s">
        <v>6</v>
      </c>
      <c r="C8" s="20" t="s">
        <v>7</v>
      </c>
      <c r="D8" s="17">
        <f t="shared" ref="D8:I8" si="0">AVERAGE(D3:D7)</f>
        <v>2.3517999999999999</v>
      </c>
      <c r="E8" s="17">
        <f t="shared" si="0"/>
        <v>1.5585999999999998</v>
      </c>
      <c r="F8" s="17">
        <f t="shared" si="0"/>
        <v>0.69620000000000004</v>
      </c>
      <c r="G8" s="17">
        <f t="shared" si="0"/>
        <v>0.44820000000000004</v>
      </c>
      <c r="H8" s="17">
        <f t="shared" si="0"/>
        <v>0.27800000000000002</v>
      </c>
      <c r="I8" s="17">
        <f t="shared" si="0"/>
        <v>0.25040000000000001</v>
      </c>
    </row>
    <row r="9" spans="1:9">
      <c r="A9" s="24"/>
      <c r="C9" s="16" t="s">
        <v>8</v>
      </c>
      <c r="D9" s="17">
        <v>2.14</v>
      </c>
      <c r="E9" s="17">
        <v>1.1499999999999999</v>
      </c>
      <c r="F9" s="17">
        <v>0.52400000000000002</v>
      </c>
      <c r="G9" s="17">
        <v>0.124</v>
      </c>
      <c r="H9" s="17">
        <v>9.9000000000000005E-2</v>
      </c>
      <c r="I9" s="17">
        <v>0.08</v>
      </c>
    </row>
    <row r="10" spans="1:9">
      <c r="A10" s="24"/>
      <c r="C10" s="16" t="s">
        <v>9</v>
      </c>
      <c r="D10" s="18">
        <v>1.696</v>
      </c>
      <c r="E10" s="18">
        <v>1.276</v>
      </c>
      <c r="F10" s="18">
        <v>0.84399999999999997</v>
      </c>
      <c r="G10" s="17">
        <v>0.12</v>
      </c>
      <c r="H10" s="17">
        <v>0.10199999999999999</v>
      </c>
      <c r="I10" s="17">
        <v>0.13700000000000001</v>
      </c>
    </row>
    <row r="11" spans="1:9">
      <c r="A11" s="24"/>
      <c r="C11" s="16" t="s">
        <v>10</v>
      </c>
      <c r="D11" s="17">
        <v>2.931</v>
      </c>
      <c r="E11" s="17">
        <v>2.044</v>
      </c>
      <c r="F11" s="17">
        <v>1.0900000000000001</v>
      </c>
      <c r="G11" s="17">
        <v>0.20599999999999999</v>
      </c>
      <c r="H11" s="17">
        <v>0.122</v>
      </c>
      <c r="I11" s="17">
        <v>0.12</v>
      </c>
    </row>
    <row r="12" spans="1:9">
      <c r="A12" s="24"/>
      <c r="C12" s="16" t="s">
        <v>11</v>
      </c>
      <c r="D12" s="18">
        <v>2.907</v>
      </c>
      <c r="E12" s="18">
        <v>1.8029999999999999</v>
      </c>
      <c r="F12" s="18">
        <v>0.65100000000000002</v>
      </c>
      <c r="G12" s="17">
        <v>0.19900000000000001</v>
      </c>
      <c r="H12" s="17">
        <v>0.14499999999999999</v>
      </c>
      <c r="I12" s="17">
        <v>0.124</v>
      </c>
    </row>
    <row r="13" spans="1:9">
      <c r="A13" s="24"/>
      <c r="C13" s="16" t="s">
        <v>12</v>
      </c>
      <c r="D13" s="17">
        <v>2.7189999999999999</v>
      </c>
      <c r="E13" s="17">
        <v>1.407</v>
      </c>
      <c r="F13" s="17">
        <v>0.61199999999999999</v>
      </c>
      <c r="G13" s="17">
        <v>0.19800000000000001</v>
      </c>
      <c r="H13" s="17">
        <v>0.127</v>
      </c>
      <c r="I13" s="17">
        <v>0.106</v>
      </c>
    </row>
    <row r="14" spans="1:9">
      <c r="A14" s="24"/>
      <c r="B14" s="19" t="s">
        <v>13</v>
      </c>
      <c r="C14" s="20" t="s">
        <v>14</v>
      </c>
      <c r="D14" s="17">
        <f t="shared" ref="D14:I14" si="1">AVERAGE(D9:D13)</f>
        <v>2.4785999999999997</v>
      </c>
      <c r="E14" s="17">
        <f t="shared" si="1"/>
        <v>1.536</v>
      </c>
      <c r="F14" s="17">
        <f t="shared" si="1"/>
        <v>0.74419999999999997</v>
      </c>
      <c r="G14" s="17">
        <f t="shared" si="1"/>
        <v>0.1694</v>
      </c>
      <c r="H14" s="17">
        <f t="shared" si="1"/>
        <v>0.11899999999999999</v>
      </c>
      <c r="I14" s="17">
        <f t="shared" si="1"/>
        <v>0.11340000000000001</v>
      </c>
    </row>
    <row r="15" spans="1:9">
      <c r="A15" s="24"/>
      <c r="C15" s="16" t="s">
        <v>15</v>
      </c>
      <c r="D15" s="17">
        <v>2.5430000000000001</v>
      </c>
      <c r="E15" s="17">
        <v>1.4750000000000001</v>
      </c>
      <c r="F15" s="17">
        <v>0.53600000000000003</v>
      </c>
      <c r="G15" s="17">
        <v>0.29399999999999998</v>
      </c>
      <c r="H15" s="17">
        <v>0.23499999999999999</v>
      </c>
      <c r="I15" s="17">
        <v>0.33800000000000002</v>
      </c>
    </row>
    <row r="16" spans="1:9">
      <c r="A16" s="24"/>
      <c r="C16" s="16" t="s">
        <v>16</v>
      </c>
      <c r="D16" s="18">
        <v>1.9930000000000001</v>
      </c>
      <c r="E16" s="18">
        <v>1.4</v>
      </c>
      <c r="F16" s="18">
        <v>0.443</v>
      </c>
      <c r="G16" s="17">
        <v>0.3</v>
      </c>
      <c r="H16" s="17">
        <v>0.26300000000000001</v>
      </c>
      <c r="I16" s="17">
        <v>0.28699999999999998</v>
      </c>
    </row>
    <row r="17" spans="1:9">
      <c r="A17" s="24"/>
      <c r="C17" s="16" t="s">
        <v>17</v>
      </c>
      <c r="D17" s="17">
        <v>2.33</v>
      </c>
      <c r="E17" s="17">
        <v>1.3120000000000001</v>
      </c>
      <c r="F17" s="17">
        <v>0.502</v>
      </c>
      <c r="G17" s="17">
        <v>0.246</v>
      </c>
      <c r="H17" s="17">
        <v>0.20200000000000001</v>
      </c>
      <c r="I17" s="17">
        <v>0.30599999999999999</v>
      </c>
    </row>
    <row r="18" spans="1:9">
      <c r="A18" s="24"/>
      <c r="C18" s="16" t="s">
        <v>18</v>
      </c>
      <c r="D18" s="18">
        <v>2.363</v>
      </c>
      <c r="E18" s="18">
        <v>0.92600000000000005</v>
      </c>
      <c r="F18" s="18">
        <v>0.51300000000000001</v>
      </c>
      <c r="G18" s="17">
        <v>0.34399999999999997</v>
      </c>
      <c r="H18" s="17">
        <v>0.27700000000000002</v>
      </c>
      <c r="I18" s="17">
        <v>0.26800000000000002</v>
      </c>
    </row>
    <row r="19" spans="1:9">
      <c r="A19" s="24"/>
      <c r="C19" s="16" t="s">
        <v>19</v>
      </c>
      <c r="D19" s="17">
        <v>1.591</v>
      </c>
      <c r="E19" s="17">
        <v>0.72699999999999998</v>
      </c>
      <c r="F19" s="17">
        <v>0.35699999999999998</v>
      </c>
      <c r="G19" s="17">
        <v>0.255</v>
      </c>
      <c r="H19" s="17">
        <v>0.20699999999999999</v>
      </c>
      <c r="I19" s="17">
        <v>0.27100000000000002</v>
      </c>
    </row>
    <row r="20" spans="1:9">
      <c r="A20" s="24"/>
      <c r="B20" s="19" t="s">
        <v>20</v>
      </c>
      <c r="C20" s="20" t="s">
        <v>21</v>
      </c>
      <c r="D20" s="17">
        <f t="shared" ref="D20:I20" si="2">AVERAGE(D15:D19)</f>
        <v>2.1640000000000001</v>
      </c>
      <c r="E20" s="17">
        <f t="shared" si="2"/>
        <v>1.1680000000000001</v>
      </c>
      <c r="F20" s="17">
        <f t="shared" si="2"/>
        <v>0.47020000000000001</v>
      </c>
      <c r="G20" s="17">
        <f t="shared" si="2"/>
        <v>0.2878</v>
      </c>
      <c r="H20" s="17">
        <f t="shared" si="2"/>
        <v>0.23679999999999998</v>
      </c>
      <c r="I20" s="17">
        <f t="shared" si="2"/>
        <v>0.29400000000000004</v>
      </c>
    </row>
    <row r="21" spans="1:9">
      <c r="A21" s="24"/>
      <c r="C21" s="16"/>
      <c r="D21" s="17"/>
      <c r="E21" s="17"/>
      <c r="F21" s="17"/>
      <c r="G21" s="17"/>
      <c r="H21" s="17"/>
      <c r="I21" s="17"/>
    </row>
    <row r="22" spans="1:9">
      <c r="A22" s="24"/>
      <c r="C22" s="25"/>
      <c r="D22" s="21">
        <v>0.26500000000000001</v>
      </c>
      <c r="E22" s="18">
        <v>0.30099999999999999</v>
      </c>
      <c r="F22" s="18">
        <v>0.17199999999999999</v>
      </c>
      <c r="G22" s="21">
        <v>0.13500000000000001</v>
      </c>
      <c r="H22" s="21">
        <v>0.111</v>
      </c>
      <c r="I22" s="21">
        <v>0.129</v>
      </c>
    </row>
    <row r="23" spans="1:9">
      <c r="A23" s="24"/>
      <c r="C23" s="25"/>
      <c r="D23" s="21">
        <v>0.247</v>
      </c>
      <c r="E23" s="21">
        <v>0.20899999999999999</v>
      </c>
      <c r="F23" s="21">
        <v>0.16200000000000001</v>
      </c>
      <c r="G23" s="21">
        <v>0.152</v>
      </c>
      <c r="H23" s="21">
        <v>0.16500000000000001</v>
      </c>
      <c r="I23" s="21">
        <v>0.18099999999999999</v>
      </c>
    </row>
    <row r="24" spans="1:9">
      <c r="A24" s="24"/>
      <c r="C24" s="25"/>
      <c r="D24" s="18">
        <v>0.42299999999999999</v>
      </c>
      <c r="E24" s="21">
        <v>0.19</v>
      </c>
      <c r="F24" s="18">
        <v>0.219</v>
      </c>
      <c r="G24" s="21">
        <v>0.125</v>
      </c>
      <c r="H24" s="21">
        <v>0.113</v>
      </c>
      <c r="I24" s="21">
        <v>0.159</v>
      </c>
    </row>
    <row r="25" spans="1:9">
      <c r="A25" s="24"/>
      <c r="C25" s="25"/>
      <c r="D25" s="21">
        <v>0.60199999999999998</v>
      </c>
      <c r="E25" s="21">
        <v>0.31</v>
      </c>
      <c r="F25" s="21">
        <v>0.223</v>
      </c>
      <c r="G25" s="21">
        <v>0.18099999999999999</v>
      </c>
      <c r="H25" s="21">
        <v>0.17699999999999999</v>
      </c>
      <c r="I25" s="21">
        <v>0.2</v>
      </c>
    </row>
    <row r="26" spans="1:9">
      <c r="A26" s="24"/>
      <c r="C26" s="25"/>
      <c r="D26" s="18">
        <v>0.318</v>
      </c>
      <c r="E26" s="18">
        <v>0.19</v>
      </c>
      <c r="F26" s="18">
        <v>0.188</v>
      </c>
      <c r="G26" s="21">
        <v>0.157</v>
      </c>
      <c r="H26" s="21">
        <v>0.13700000000000001</v>
      </c>
      <c r="I26" s="21">
        <v>0.152</v>
      </c>
    </row>
    <row r="27" spans="1:9">
      <c r="A27" s="24"/>
      <c r="B27" s="19" t="s">
        <v>22</v>
      </c>
      <c r="C27" s="20" t="s">
        <v>23</v>
      </c>
      <c r="D27" s="17">
        <f t="shared" ref="D27:I27" si="3">AVERAGE(D22:D26)</f>
        <v>0.371</v>
      </c>
      <c r="E27" s="17">
        <f t="shared" si="3"/>
        <v>0.24</v>
      </c>
      <c r="F27" s="17">
        <f t="shared" si="3"/>
        <v>0.1928</v>
      </c>
      <c r="G27" s="17">
        <f t="shared" si="3"/>
        <v>0.15</v>
      </c>
      <c r="H27" s="17">
        <f t="shared" si="3"/>
        <v>0.1406</v>
      </c>
      <c r="I27" s="17">
        <f t="shared" si="3"/>
        <v>0.16420000000000001</v>
      </c>
    </row>
    <row r="28" spans="1:9">
      <c r="A28" s="24"/>
      <c r="C28" s="25"/>
      <c r="D28" s="21">
        <v>0.26</v>
      </c>
      <c r="E28" s="21">
        <v>0.16500000000000001</v>
      </c>
      <c r="F28" s="17">
        <v>0.13900000000000001</v>
      </c>
      <c r="G28" s="21">
        <v>0.106</v>
      </c>
      <c r="H28" s="21">
        <v>6.2E-2</v>
      </c>
      <c r="I28" s="21">
        <v>6.4000000000000001E-2</v>
      </c>
    </row>
    <row r="29" spans="1:9">
      <c r="A29" s="24"/>
      <c r="C29" s="25"/>
      <c r="D29" s="21">
        <v>0.247</v>
      </c>
      <c r="E29" s="21">
        <v>0.17399999999999999</v>
      </c>
      <c r="F29" s="21">
        <v>0.11899999999999999</v>
      </c>
      <c r="G29" s="21">
        <v>6.7000000000000004E-2</v>
      </c>
      <c r="H29" s="21">
        <v>6.8000000000000005E-2</v>
      </c>
      <c r="I29" s="21">
        <v>7.0000000000000007E-2</v>
      </c>
    </row>
    <row r="30" spans="1:9">
      <c r="A30" s="24"/>
      <c r="C30" s="25"/>
      <c r="D30" s="17">
        <v>0.34799999999999998</v>
      </c>
      <c r="E30" s="17">
        <v>0.186</v>
      </c>
      <c r="F30" s="21">
        <v>0.126</v>
      </c>
      <c r="G30" s="21">
        <v>6.3E-2</v>
      </c>
      <c r="H30" s="21">
        <v>6.6000000000000003E-2</v>
      </c>
      <c r="I30" s="21">
        <v>6.2E-2</v>
      </c>
    </row>
    <row r="31" spans="1:9">
      <c r="A31" s="24"/>
      <c r="C31" s="25"/>
      <c r="D31" s="21">
        <v>0.45600000000000002</v>
      </c>
      <c r="E31" s="21">
        <v>0.247</v>
      </c>
      <c r="F31" s="21">
        <v>0.13900000000000001</v>
      </c>
      <c r="G31" s="21">
        <v>7.5999999999999998E-2</v>
      </c>
      <c r="H31" s="21">
        <v>6.8000000000000005E-2</v>
      </c>
      <c r="I31" s="21">
        <v>7.0000000000000007E-2</v>
      </c>
    </row>
    <row r="32" spans="1:9">
      <c r="A32" s="24"/>
      <c r="C32" s="25"/>
      <c r="D32" s="18">
        <v>0.28899999999999998</v>
      </c>
      <c r="E32" s="18">
        <v>0.20100000000000001</v>
      </c>
      <c r="F32" s="18">
        <v>0.11899999999999999</v>
      </c>
      <c r="G32" s="21">
        <v>7.0000000000000007E-2</v>
      </c>
      <c r="H32" s="21">
        <v>8.6999999999999994E-2</v>
      </c>
      <c r="I32" s="21">
        <v>6.7000000000000004E-2</v>
      </c>
    </row>
    <row r="33" spans="1:9">
      <c r="A33" s="24"/>
      <c r="B33" s="19" t="s">
        <v>24</v>
      </c>
      <c r="C33" s="20" t="s">
        <v>25</v>
      </c>
      <c r="D33" s="17">
        <f t="shared" ref="D33:I33" si="4">AVERAGE(D28:D32)</f>
        <v>0.31999999999999995</v>
      </c>
      <c r="E33" s="17">
        <f t="shared" si="4"/>
        <v>0.19459999999999997</v>
      </c>
      <c r="F33" s="17">
        <f t="shared" si="4"/>
        <v>0.12840000000000001</v>
      </c>
      <c r="G33" s="17">
        <f t="shared" si="4"/>
        <v>7.6399999999999996E-2</v>
      </c>
      <c r="H33" s="17">
        <f t="shared" si="4"/>
        <v>7.0199999999999999E-2</v>
      </c>
      <c r="I33" s="17">
        <f t="shared" si="4"/>
        <v>6.6600000000000006E-2</v>
      </c>
    </row>
    <row r="34" spans="1:9">
      <c r="A34" s="24"/>
      <c r="C34" s="25"/>
      <c r="D34" s="17">
        <v>0.33900000000000002</v>
      </c>
      <c r="E34" s="17">
        <v>0.26700000000000002</v>
      </c>
      <c r="F34" s="17">
        <v>0.17899999999999999</v>
      </c>
      <c r="G34" s="21">
        <v>0.113</v>
      </c>
      <c r="H34" s="21">
        <v>0.14599999999999999</v>
      </c>
      <c r="I34" s="21">
        <v>8.7999999999999995E-2</v>
      </c>
    </row>
    <row r="35" spans="1:9">
      <c r="A35" s="24"/>
      <c r="C35" s="25"/>
      <c r="D35" s="21">
        <v>0.29699999999999999</v>
      </c>
      <c r="E35" s="21">
        <v>0.20300000000000001</v>
      </c>
      <c r="F35" s="21">
        <v>0.14599999999999999</v>
      </c>
      <c r="G35" s="21">
        <v>0.111</v>
      </c>
      <c r="H35" s="21">
        <v>0.11799999999999999</v>
      </c>
      <c r="I35" s="21">
        <v>0.13</v>
      </c>
    </row>
    <row r="36" spans="1:9">
      <c r="A36" s="24"/>
      <c r="C36" s="25"/>
      <c r="D36" s="21">
        <v>0.32100000000000001</v>
      </c>
      <c r="E36" s="17">
        <v>0.20899999999999999</v>
      </c>
      <c r="F36" s="21">
        <v>0.187</v>
      </c>
      <c r="G36" s="21">
        <v>0.20699999999999999</v>
      </c>
      <c r="H36" s="21">
        <v>0.214</v>
      </c>
      <c r="I36" s="21">
        <v>0.191</v>
      </c>
    </row>
    <row r="37" spans="1:9">
      <c r="A37" s="24"/>
      <c r="C37" s="25"/>
      <c r="D37" s="21">
        <v>0.65100000000000002</v>
      </c>
      <c r="E37" s="21">
        <v>0.30299999999999999</v>
      </c>
      <c r="F37" s="21">
        <v>0.17399999999999999</v>
      </c>
      <c r="G37" s="21">
        <v>0.111</v>
      </c>
      <c r="H37" s="21">
        <v>0.105</v>
      </c>
      <c r="I37" s="21">
        <v>0.17</v>
      </c>
    </row>
    <row r="38" spans="1:9">
      <c r="A38" s="24"/>
      <c r="C38" s="25"/>
      <c r="D38" s="18">
        <v>0.52400000000000002</v>
      </c>
      <c r="E38" s="21">
        <v>0.255</v>
      </c>
      <c r="F38" s="18">
        <v>0.14799999999999999</v>
      </c>
      <c r="G38" s="21">
        <v>0.22500000000000001</v>
      </c>
      <c r="H38" s="21">
        <v>8.1000000000000003E-2</v>
      </c>
      <c r="I38" s="21">
        <v>0.23699999999999999</v>
      </c>
    </row>
    <row r="39" spans="1:9">
      <c r="A39" s="24"/>
      <c r="B39" s="19" t="s">
        <v>26</v>
      </c>
      <c r="C39" s="20" t="s">
        <v>27</v>
      </c>
      <c r="D39" s="17">
        <f t="shared" ref="D39:I39" si="5">AVERAGE(D34:D38)</f>
        <v>0.4264</v>
      </c>
      <c r="E39" s="17">
        <f t="shared" si="5"/>
        <v>0.24740000000000001</v>
      </c>
      <c r="F39" s="17">
        <f t="shared" si="5"/>
        <v>0.1668</v>
      </c>
      <c r="G39" s="17">
        <f t="shared" si="5"/>
        <v>0.15340000000000001</v>
      </c>
      <c r="H39" s="17">
        <f t="shared" si="5"/>
        <v>0.13279999999999997</v>
      </c>
      <c r="I39" s="17">
        <f t="shared" si="5"/>
        <v>0.16320000000000001</v>
      </c>
    </row>
    <row r="40" spans="1:9">
      <c r="A40" s="24"/>
      <c r="C40" s="16"/>
      <c r="D40" s="16"/>
      <c r="E40" s="16"/>
      <c r="F40" s="16"/>
      <c r="G40" s="16"/>
      <c r="H40" s="16"/>
      <c r="I40" s="16"/>
    </row>
    <row r="41" spans="1:9">
      <c r="A41" s="24"/>
      <c r="C41" s="21" t="s">
        <v>28</v>
      </c>
      <c r="D41" s="21">
        <v>2.504</v>
      </c>
      <c r="E41" s="21">
        <v>1.8180000000000001</v>
      </c>
      <c r="F41" s="21">
        <v>0.89800000000000002</v>
      </c>
      <c r="G41" s="21">
        <v>0.46200000000000002</v>
      </c>
      <c r="H41" s="21">
        <v>0.35399999999999998</v>
      </c>
      <c r="I41" s="22">
        <v>0.20300000000000001</v>
      </c>
    </row>
    <row r="42" spans="1:9">
      <c r="A42" s="24"/>
      <c r="C42" s="21" t="s">
        <v>29</v>
      </c>
      <c r="D42" s="21">
        <v>2.097</v>
      </c>
      <c r="E42" s="21">
        <v>1.012</v>
      </c>
      <c r="F42" s="21">
        <v>0.54400000000000004</v>
      </c>
      <c r="G42" s="21">
        <v>0.39200000000000002</v>
      </c>
      <c r="H42" s="21">
        <v>0.4</v>
      </c>
      <c r="I42" s="22">
        <v>0.245</v>
      </c>
    </row>
    <row r="43" spans="1:9">
      <c r="A43" s="24"/>
      <c r="C43" s="21" t="s">
        <v>30</v>
      </c>
      <c r="D43" s="21">
        <v>2.9670000000000001</v>
      </c>
      <c r="E43" s="21">
        <v>2.2210000000000001</v>
      </c>
      <c r="F43" s="21">
        <v>1.032</v>
      </c>
      <c r="G43" s="21">
        <v>0.47399999999999998</v>
      </c>
      <c r="H43" s="21">
        <v>0.34200000000000003</v>
      </c>
      <c r="I43" s="22">
        <v>0.21299999999999999</v>
      </c>
    </row>
    <row r="44" spans="1:9">
      <c r="A44" s="24"/>
      <c r="C44" s="21" t="s">
        <v>31</v>
      </c>
      <c r="D44" s="21">
        <v>2.9940000000000002</v>
      </c>
      <c r="E44" s="21">
        <v>1.9079999999999999</v>
      </c>
      <c r="F44" s="21">
        <v>0.83399999999999996</v>
      </c>
      <c r="G44" s="21">
        <v>0.45200000000000001</v>
      </c>
      <c r="H44" s="21">
        <v>0.36299999999999999</v>
      </c>
      <c r="I44" s="22">
        <v>0.224</v>
      </c>
    </row>
    <row r="45" spans="1:9">
      <c r="A45" s="24"/>
      <c r="C45" s="21" t="s">
        <v>32</v>
      </c>
      <c r="D45" s="21">
        <v>2.6440000000000001</v>
      </c>
      <c r="E45" s="21">
        <v>1.7450000000000001</v>
      </c>
      <c r="F45" s="21">
        <v>0.83</v>
      </c>
      <c r="G45" s="21">
        <v>0.45100000000000001</v>
      </c>
      <c r="H45" s="21">
        <v>0.36899999999999999</v>
      </c>
      <c r="I45" s="22">
        <v>0.221</v>
      </c>
    </row>
    <row r="46" spans="1:9">
      <c r="A46" s="24"/>
      <c r="B46" s="20" t="s">
        <v>33</v>
      </c>
      <c r="C46" s="20" t="s">
        <v>7</v>
      </c>
      <c r="D46" s="21">
        <f t="shared" ref="D46:I46" si="6">AVERAGE(D41:D45)</f>
        <v>2.6412</v>
      </c>
      <c r="E46" s="21">
        <f t="shared" si="6"/>
        <v>1.7408000000000001</v>
      </c>
      <c r="F46" s="21">
        <f t="shared" si="6"/>
        <v>0.8276</v>
      </c>
      <c r="G46" s="21">
        <f t="shared" si="6"/>
        <v>0.44619999999999999</v>
      </c>
      <c r="H46" s="21">
        <f t="shared" si="6"/>
        <v>0.36560000000000004</v>
      </c>
      <c r="I46" s="21">
        <f t="shared" si="6"/>
        <v>0.22120000000000001</v>
      </c>
    </row>
    <row r="47" spans="1:9">
      <c r="A47" s="24"/>
      <c r="C47" s="21" t="s">
        <v>34</v>
      </c>
      <c r="D47" s="21">
        <v>1.331</v>
      </c>
      <c r="E47" s="21">
        <v>0.56000000000000005</v>
      </c>
      <c r="F47" s="21">
        <v>0.21199999999999999</v>
      </c>
      <c r="G47" s="21">
        <v>0.11799999999999999</v>
      </c>
      <c r="H47" s="21">
        <v>9.4E-2</v>
      </c>
      <c r="I47" s="22">
        <v>7.8E-2</v>
      </c>
    </row>
    <row r="48" spans="1:9">
      <c r="A48" s="24"/>
      <c r="C48" s="21" t="s">
        <v>35</v>
      </c>
      <c r="D48" s="21">
        <v>1.929</v>
      </c>
      <c r="E48" s="21">
        <v>0.96499999999999997</v>
      </c>
      <c r="F48" s="21">
        <v>0.34699999999999998</v>
      </c>
      <c r="G48" s="21">
        <v>0.16500000000000001</v>
      </c>
      <c r="H48" s="21">
        <v>0.14699999999999999</v>
      </c>
      <c r="I48" s="22">
        <v>9.2999999999999999E-2</v>
      </c>
    </row>
    <row r="49" spans="1:10">
      <c r="A49" s="24"/>
      <c r="C49" s="21" t="s">
        <v>36</v>
      </c>
      <c r="D49" s="21">
        <v>1.78</v>
      </c>
      <c r="E49" s="21">
        <v>0.81699999999999995</v>
      </c>
      <c r="F49" s="21">
        <v>0.28100000000000003</v>
      </c>
      <c r="G49" s="21">
        <v>0.13</v>
      </c>
      <c r="H49" s="21">
        <v>9.5000000000000001E-2</v>
      </c>
      <c r="I49" s="22">
        <v>8.6999999999999994E-2</v>
      </c>
    </row>
    <row r="50" spans="1:10">
      <c r="A50" s="24"/>
      <c r="C50" s="21" t="s">
        <v>37</v>
      </c>
      <c r="D50" s="21">
        <v>1.2350000000000001</v>
      </c>
      <c r="E50" s="21">
        <v>0.56999999999999995</v>
      </c>
      <c r="F50" s="21">
        <v>0.223</v>
      </c>
      <c r="G50" s="21">
        <v>0.123</v>
      </c>
      <c r="H50" s="21">
        <v>0.129</v>
      </c>
      <c r="I50" s="22">
        <v>9.2999999999999999E-2</v>
      </c>
    </row>
    <row r="51" spans="1:10">
      <c r="A51" s="24"/>
      <c r="C51" s="21" t="s">
        <v>38</v>
      </c>
      <c r="D51" s="21">
        <v>1.5720000000000001</v>
      </c>
      <c r="E51" s="21">
        <v>0.73099999999999998</v>
      </c>
      <c r="F51" s="21">
        <v>0.27</v>
      </c>
      <c r="G51" s="21">
        <v>0.13900000000000001</v>
      </c>
      <c r="H51" s="21">
        <v>0.121</v>
      </c>
      <c r="I51" s="22">
        <v>0.09</v>
      </c>
    </row>
    <row r="52" spans="1:10">
      <c r="A52" s="24"/>
      <c r="B52" s="20" t="s">
        <v>39</v>
      </c>
      <c r="C52" s="20" t="s">
        <v>14</v>
      </c>
      <c r="D52" s="21">
        <f t="shared" ref="D52:I52" si="7">AVERAGE(D47:D51)</f>
        <v>1.5694000000000001</v>
      </c>
      <c r="E52" s="21">
        <f t="shared" si="7"/>
        <v>0.72859999999999991</v>
      </c>
      <c r="F52" s="21">
        <f t="shared" si="7"/>
        <v>0.2666</v>
      </c>
      <c r="G52" s="21">
        <f t="shared" si="7"/>
        <v>0.13500000000000001</v>
      </c>
      <c r="H52" s="21">
        <f t="shared" si="7"/>
        <v>0.1172</v>
      </c>
      <c r="I52" s="21">
        <f t="shared" si="7"/>
        <v>8.8199999999999987E-2</v>
      </c>
    </row>
    <row r="53" spans="1:10">
      <c r="A53" s="24"/>
      <c r="C53" s="21" t="s">
        <v>40</v>
      </c>
      <c r="D53" s="21">
        <v>2.327</v>
      </c>
      <c r="E53" s="21">
        <v>1.6359999999999999</v>
      </c>
      <c r="F53" s="21">
        <v>0.65</v>
      </c>
      <c r="G53" s="21">
        <v>0.33900000000000002</v>
      </c>
      <c r="H53" s="21">
        <v>0.29199999999999998</v>
      </c>
      <c r="I53" s="22">
        <v>0.13100000000000001</v>
      </c>
    </row>
    <row r="54" spans="1:10">
      <c r="A54" s="24"/>
      <c r="C54" s="21" t="s">
        <v>41</v>
      </c>
      <c r="D54" s="21">
        <v>1.5669999999999999</v>
      </c>
      <c r="E54" s="21">
        <v>0.74099999999999999</v>
      </c>
      <c r="F54" s="21">
        <v>0.48699999999999999</v>
      </c>
      <c r="G54" s="21">
        <v>0.375</v>
      </c>
      <c r="H54" s="21">
        <v>0.377</v>
      </c>
      <c r="I54" s="22">
        <v>0.255</v>
      </c>
    </row>
    <row r="55" spans="1:10">
      <c r="A55" s="24"/>
      <c r="C55" s="21" t="s">
        <v>42</v>
      </c>
      <c r="D55" s="21">
        <v>1.464</v>
      </c>
      <c r="E55" s="21">
        <v>0.70399999999999996</v>
      </c>
      <c r="F55" s="21">
        <v>0.36899999999999999</v>
      </c>
      <c r="G55" s="21">
        <v>0.29099999999999998</v>
      </c>
      <c r="H55" s="21">
        <v>0.318</v>
      </c>
      <c r="I55" s="22">
        <v>0.17299999999999999</v>
      </c>
    </row>
    <row r="56" spans="1:10">
      <c r="A56" s="24"/>
      <c r="C56" s="21" t="s">
        <v>43</v>
      </c>
      <c r="D56" s="21">
        <v>2.52</v>
      </c>
      <c r="E56" s="21">
        <v>1.476</v>
      </c>
      <c r="F56" s="21">
        <v>0.70499999999999996</v>
      </c>
      <c r="G56" s="21">
        <v>0.46100000000000002</v>
      </c>
      <c r="H56" s="21">
        <v>0.39900000000000002</v>
      </c>
      <c r="I56" s="22">
        <v>0.26800000000000002</v>
      </c>
    </row>
    <row r="57" spans="1:10">
      <c r="A57" s="24"/>
      <c r="C57" s="21" t="s">
        <v>44</v>
      </c>
      <c r="D57" s="21">
        <v>1.966</v>
      </c>
      <c r="E57" s="21">
        <v>1.1419999999999999</v>
      </c>
      <c r="F57" s="21">
        <v>0.55500000000000005</v>
      </c>
      <c r="G57" s="21">
        <v>0.35899999999999999</v>
      </c>
      <c r="H57" s="21">
        <v>0.35</v>
      </c>
      <c r="I57" s="22">
        <v>0.20499999999999999</v>
      </c>
    </row>
    <row r="58" spans="1:10">
      <c r="A58" s="24"/>
      <c r="B58" s="20" t="s">
        <v>45</v>
      </c>
      <c r="C58" s="20" t="s">
        <v>21</v>
      </c>
      <c r="D58" s="17">
        <f t="shared" ref="D58:I58" si="8">AVERAGE(D53:D57)</f>
        <v>1.9687999999999999</v>
      </c>
      <c r="E58" s="17">
        <f t="shared" si="8"/>
        <v>1.1397999999999999</v>
      </c>
      <c r="F58" s="17">
        <f t="shared" si="8"/>
        <v>0.55320000000000003</v>
      </c>
      <c r="G58" s="17">
        <f t="shared" si="8"/>
        <v>0.36499999999999999</v>
      </c>
      <c r="H58" s="17">
        <f t="shared" si="8"/>
        <v>0.34720000000000006</v>
      </c>
      <c r="I58" s="17">
        <f t="shared" si="8"/>
        <v>0.2064</v>
      </c>
    </row>
    <row r="59" spans="1:10">
      <c r="A59" s="24"/>
      <c r="C59" s="21" t="s">
        <v>46</v>
      </c>
      <c r="D59" s="21">
        <v>0.67</v>
      </c>
      <c r="E59" s="21">
        <v>0.39200000000000002</v>
      </c>
      <c r="F59" s="21">
        <v>0.20200000000000001</v>
      </c>
      <c r="G59" s="21">
        <v>0.16300000000000001</v>
      </c>
      <c r="H59" s="21">
        <v>0.184</v>
      </c>
      <c r="I59" s="21">
        <v>0.128</v>
      </c>
      <c r="J59" s="16"/>
    </row>
    <row r="60" spans="1:10">
      <c r="A60" s="24"/>
      <c r="C60" s="21" t="s">
        <v>47</v>
      </c>
      <c r="D60" s="21">
        <v>0.32</v>
      </c>
      <c r="E60" s="21">
        <v>0.22</v>
      </c>
      <c r="F60" s="21">
        <v>0.14599999999999999</v>
      </c>
      <c r="G60" s="21">
        <v>6.8000000000000005E-2</v>
      </c>
      <c r="H60" s="21">
        <v>6.5000000000000002E-2</v>
      </c>
      <c r="I60" s="21">
        <v>0.20300000000000001</v>
      </c>
      <c r="J60" s="16"/>
    </row>
    <row r="61" spans="1:10">
      <c r="A61" s="24"/>
      <c r="C61" s="21" t="s">
        <v>48</v>
      </c>
      <c r="D61" s="21">
        <v>0.46600000000000003</v>
      </c>
      <c r="E61" s="21">
        <v>0.24</v>
      </c>
      <c r="F61" s="21">
        <v>0.11700000000000001</v>
      </c>
      <c r="G61" s="21">
        <v>0.11600000000000001</v>
      </c>
      <c r="H61" s="21">
        <v>0.109</v>
      </c>
      <c r="I61" s="21">
        <v>0.14499999999999999</v>
      </c>
    </row>
    <row r="62" spans="1:10">
      <c r="A62" s="24"/>
      <c r="C62" s="21" t="s">
        <v>49</v>
      </c>
      <c r="D62" s="21">
        <v>0.104</v>
      </c>
      <c r="E62" s="21">
        <v>0.115</v>
      </c>
      <c r="F62" s="21">
        <v>0.124</v>
      </c>
      <c r="G62" s="21">
        <v>8.1000000000000003E-2</v>
      </c>
      <c r="H62" s="21">
        <v>8.3000000000000004E-2</v>
      </c>
      <c r="I62" s="21">
        <v>0.187</v>
      </c>
      <c r="J62" s="16"/>
    </row>
    <row r="63" spans="1:10">
      <c r="A63" s="24"/>
      <c r="C63" s="21" t="s">
        <v>50</v>
      </c>
      <c r="D63" s="21">
        <v>0.38700000000000001</v>
      </c>
      <c r="E63" s="21">
        <v>0.23699999999999999</v>
      </c>
      <c r="F63" s="21">
        <v>0.14899999999999999</v>
      </c>
      <c r="G63" s="21">
        <v>0.11</v>
      </c>
      <c r="H63" s="21">
        <v>0.111</v>
      </c>
      <c r="I63" s="21">
        <v>0.159</v>
      </c>
      <c r="J63" s="16"/>
    </row>
    <row r="64" spans="1:10">
      <c r="A64" s="24"/>
      <c r="B64" t="s">
        <v>51</v>
      </c>
      <c r="C64" s="19" t="s">
        <v>23</v>
      </c>
      <c r="D64" s="17">
        <f t="shared" ref="D64:I64" si="9">AVERAGE(D59:D63)</f>
        <v>0.38940000000000002</v>
      </c>
      <c r="E64" s="17">
        <f t="shared" si="9"/>
        <v>0.24079999999999999</v>
      </c>
      <c r="F64" s="17">
        <f t="shared" si="9"/>
        <v>0.14760000000000001</v>
      </c>
      <c r="G64" s="17">
        <f t="shared" si="9"/>
        <v>0.1076</v>
      </c>
      <c r="H64" s="17">
        <f t="shared" si="9"/>
        <v>0.11040000000000001</v>
      </c>
      <c r="I64" s="17">
        <f t="shared" si="9"/>
        <v>0.16440000000000002</v>
      </c>
      <c r="J64" s="16"/>
    </row>
    <row r="65" spans="1:10">
      <c r="A65" s="24"/>
      <c r="C65" s="21" t="s">
        <v>52</v>
      </c>
      <c r="D65" s="21">
        <v>0.38600000000000001</v>
      </c>
      <c r="E65" s="21">
        <v>0.17599999999999999</v>
      </c>
      <c r="F65" s="21">
        <v>0.108</v>
      </c>
      <c r="G65" s="21">
        <v>8.2000000000000003E-2</v>
      </c>
      <c r="H65" s="21">
        <v>8.3000000000000004E-2</v>
      </c>
      <c r="I65" s="21">
        <v>8.1000000000000003E-2</v>
      </c>
      <c r="J65" s="16"/>
    </row>
    <row r="66" spans="1:10">
      <c r="A66" s="24"/>
      <c r="C66" s="21" t="s">
        <v>53</v>
      </c>
      <c r="D66" s="21">
        <v>0.16800000000000001</v>
      </c>
      <c r="E66" s="21">
        <v>0.10199999999999999</v>
      </c>
      <c r="F66" s="21">
        <v>8.6999999999999994E-2</v>
      </c>
      <c r="G66" s="21">
        <v>6.4000000000000001E-2</v>
      </c>
      <c r="H66" s="21">
        <v>8.5999999999999993E-2</v>
      </c>
      <c r="I66" s="21">
        <v>8.4000000000000005E-2</v>
      </c>
      <c r="J66" s="16"/>
    </row>
    <row r="67" spans="1:10">
      <c r="A67" s="24"/>
      <c r="C67" s="21" t="s">
        <v>54</v>
      </c>
      <c r="D67" s="21">
        <v>0.30499999999999999</v>
      </c>
      <c r="E67" s="21">
        <v>0.14499999999999999</v>
      </c>
      <c r="F67" s="21">
        <v>0.114</v>
      </c>
      <c r="G67" s="21">
        <v>0.107</v>
      </c>
      <c r="H67" s="21">
        <v>0.113</v>
      </c>
      <c r="I67" s="21">
        <v>8.5000000000000006E-2</v>
      </c>
      <c r="J67" s="16"/>
    </row>
    <row r="68" spans="1:10">
      <c r="A68" s="24"/>
      <c r="C68" s="21" t="s">
        <v>55</v>
      </c>
      <c r="D68" s="21">
        <v>9.8000000000000004E-2</v>
      </c>
      <c r="E68" s="21">
        <v>7.5999999999999998E-2</v>
      </c>
      <c r="F68" s="21">
        <v>7.8E-2</v>
      </c>
      <c r="G68" s="21">
        <v>8.7999999999999995E-2</v>
      </c>
      <c r="H68" s="21">
        <v>7.9000000000000001E-2</v>
      </c>
      <c r="I68" s="21">
        <v>0.13800000000000001</v>
      </c>
      <c r="J68" s="16"/>
    </row>
    <row r="69" spans="1:10">
      <c r="A69" s="24"/>
      <c r="C69" s="21" t="s">
        <v>56</v>
      </c>
      <c r="D69" s="21">
        <v>0.23499999999999999</v>
      </c>
      <c r="E69" s="21">
        <v>0.129</v>
      </c>
      <c r="F69" s="21">
        <v>8.7999999999999995E-2</v>
      </c>
      <c r="G69" s="21">
        <v>7.9000000000000001E-2</v>
      </c>
      <c r="H69" s="21">
        <v>9.2999999999999999E-2</v>
      </c>
      <c r="I69" s="21">
        <v>9.9000000000000005E-2</v>
      </c>
      <c r="J69" s="16"/>
    </row>
    <row r="70" spans="1:10">
      <c r="A70" s="24"/>
      <c r="B70" t="s">
        <v>57</v>
      </c>
      <c r="C70" s="19" t="s">
        <v>25</v>
      </c>
      <c r="D70" s="17">
        <f t="shared" ref="D70:I70" si="10">AVERAGE(D65:D69)</f>
        <v>0.2384</v>
      </c>
      <c r="E70" s="17">
        <f t="shared" si="10"/>
        <v>0.12559999999999999</v>
      </c>
      <c r="F70" s="17">
        <f t="shared" si="10"/>
        <v>9.5000000000000001E-2</v>
      </c>
      <c r="G70" s="17">
        <f t="shared" si="10"/>
        <v>8.3999999999999991E-2</v>
      </c>
      <c r="H70" s="17">
        <f t="shared" si="10"/>
        <v>9.0799999999999992E-2</v>
      </c>
      <c r="I70" s="17">
        <f t="shared" si="10"/>
        <v>9.74E-2</v>
      </c>
      <c r="J70" s="16"/>
    </row>
    <row r="71" spans="1:10">
      <c r="A71" s="24"/>
      <c r="C71" s="21" t="s">
        <v>58</v>
      </c>
      <c r="D71" s="21">
        <v>0.56899999999999995</v>
      </c>
      <c r="E71" s="21">
        <v>0.247</v>
      </c>
      <c r="F71" s="21">
        <v>0.23</v>
      </c>
      <c r="G71" s="21">
        <v>9.9000000000000005E-2</v>
      </c>
      <c r="H71" s="21">
        <v>8.2000000000000003E-2</v>
      </c>
      <c r="I71" s="21">
        <v>7.0999999999999994E-2</v>
      </c>
      <c r="J71" s="16"/>
    </row>
    <row r="72" spans="1:10">
      <c r="A72" s="24"/>
      <c r="C72" s="21" t="s">
        <v>59</v>
      </c>
      <c r="D72" s="21">
        <v>0.27900000000000003</v>
      </c>
      <c r="E72" s="21">
        <v>0.13700000000000001</v>
      </c>
      <c r="F72" s="21">
        <v>7.9000000000000001E-2</v>
      </c>
      <c r="G72" s="21">
        <v>7.6999999999999999E-2</v>
      </c>
      <c r="H72" s="21">
        <v>0.108</v>
      </c>
      <c r="I72" s="21">
        <v>0.14000000000000001</v>
      </c>
      <c r="J72" s="16"/>
    </row>
    <row r="73" spans="1:10">
      <c r="A73" s="24"/>
      <c r="C73" s="21" t="s">
        <v>60</v>
      </c>
      <c r="D73" s="21">
        <v>0.44700000000000001</v>
      </c>
      <c r="E73" s="21">
        <v>0.20200000000000001</v>
      </c>
      <c r="F73" s="21">
        <v>9.1999999999999998E-2</v>
      </c>
      <c r="G73" s="21">
        <v>6.0999999999999999E-2</v>
      </c>
      <c r="H73" s="21">
        <v>6.8000000000000005E-2</v>
      </c>
      <c r="I73" s="21">
        <v>9.4E-2</v>
      </c>
      <c r="J73" s="16"/>
    </row>
    <row r="74" spans="1:10">
      <c r="A74" s="24"/>
      <c r="C74" s="21" t="s">
        <v>61</v>
      </c>
      <c r="D74" s="21">
        <v>0.121</v>
      </c>
      <c r="E74" s="21">
        <v>0.13500000000000001</v>
      </c>
      <c r="F74" s="21">
        <v>8.4000000000000005E-2</v>
      </c>
      <c r="G74" s="21">
        <v>7.1999999999999995E-2</v>
      </c>
      <c r="H74" s="21">
        <v>0.108</v>
      </c>
      <c r="I74" s="21">
        <v>0.152</v>
      </c>
      <c r="J74" s="16"/>
    </row>
    <row r="75" spans="1:10">
      <c r="A75" s="24"/>
      <c r="C75" s="21" t="s">
        <v>62</v>
      </c>
      <c r="D75" s="21">
        <v>0.35099999999999998</v>
      </c>
      <c r="E75" s="21">
        <v>0.17899999999999999</v>
      </c>
      <c r="F75" s="21">
        <v>0.111</v>
      </c>
      <c r="G75" s="21">
        <v>6.8000000000000005E-2</v>
      </c>
      <c r="H75" s="21">
        <v>8.5999999999999993E-2</v>
      </c>
      <c r="I75" s="21">
        <v>0.111</v>
      </c>
      <c r="J75" s="16"/>
    </row>
    <row r="76" spans="1:10">
      <c r="A76" s="24"/>
      <c r="B76" t="s">
        <v>63</v>
      </c>
      <c r="C76" s="19" t="s">
        <v>27</v>
      </c>
      <c r="D76" s="17">
        <f t="shared" ref="D76:I76" si="11">AVERAGE(D71:D75)</f>
        <v>0.35339999999999999</v>
      </c>
      <c r="E76" s="17">
        <f t="shared" si="11"/>
        <v>0.18000000000000002</v>
      </c>
      <c r="F76" s="17">
        <f t="shared" si="11"/>
        <v>0.11920000000000001</v>
      </c>
      <c r="G76" s="17">
        <f t="shared" si="11"/>
        <v>7.5399999999999995E-2</v>
      </c>
      <c r="H76" s="17">
        <f t="shared" si="11"/>
        <v>9.0399999999999994E-2</v>
      </c>
      <c r="I76" s="17">
        <f t="shared" si="11"/>
        <v>0.11360000000000001</v>
      </c>
      <c r="J76" s="16"/>
    </row>
    <row r="77" spans="1:10">
      <c r="A77" s="24" t="s">
        <v>64</v>
      </c>
      <c r="C77" s="16"/>
      <c r="D77" s="23" t="s">
        <v>65</v>
      </c>
      <c r="E77" s="23" t="s">
        <v>66</v>
      </c>
      <c r="F77" s="23" t="s">
        <v>67</v>
      </c>
      <c r="G77" s="23" t="s">
        <v>68</v>
      </c>
      <c r="H77" s="23" t="s">
        <v>69</v>
      </c>
      <c r="I77" s="23" t="s">
        <v>70</v>
      </c>
    </row>
    <row r="78" spans="1:10">
      <c r="A78" s="24"/>
      <c r="C78" s="21" t="s">
        <v>71</v>
      </c>
      <c r="D78" s="21">
        <v>2.6619999999999999</v>
      </c>
      <c r="E78" s="21">
        <v>2.3719999999999999</v>
      </c>
      <c r="F78" s="21">
        <v>2.4710000000000001</v>
      </c>
      <c r="G78" s="21">
        <v>1.78</v>
      </c>
      <c r="H78" s="21">
        <v>0.748</v>
      </c>
      <c r="I78" s="21">
        <v>0.23</v>
      </c>
    </row>
    <row r="79" spans="1:10">
      <c r="A79" s="24"/>
      <c r="C79" s="21" t="s">
        <v>72</v>
      </c>
      <c r="D79" s="21">
        <v>2.673</v>
      </c>
      <c r="E79" s="21">
        <v>2.375</v>
      </c>
      <c r="F79" s="21">
        <v>2.2999999999999998</v>
      </c>
      <c r="G79" s="21">
        <v>1.4550000000000001</v>
      </c>
      <c r="H79" s="21">
        <v>0.67600000000000005</v>
      </c>
      <c r="I79" s="21">
        <v>0.34599999999999997</v>
      </c>
    </row>
    <row r="80" spans="1:10">
      <c r="A80" s="24"/>
      <c r="B80" s="22"/>
      <c r="C80" s="21" t="s">
        <v>73</v>
      </c>
      <c r="D80" s="21">
        <v>2.2999999999999998</v>
      </c>
      <c r="E80" s="21">
        <v>1.9950000000000001</v>
      </c>
      <c r="F80" s="21">
        <v>2.0499999999999998</v>
      </c>
      <c r="G80" s="21">
        <v>1.294</v>
      </c>
      <c r="H80" s="21">
        <v>0.53300000000000003</v>
      </c>
      <c r="I80" s="21">
        <v>0.14699999999999999</v>
      </c>
    </row>
    <row r="81" spans="1:9">
      <c r="A81" s="24"/>
      <c r="C81" s="21" t="s">
        <v>74</v>
      </c>
      <c r="D81" s="21">
        <v>2.4740000000000002</v>
      </c>
      <c r="E81" s="21">
        <v>2.2589999999999999</v>
      </c>
      <c r="F81" s="21">
        <v>2.1640000000000001</v>
      </c>
      <c r="G81" s="21">
        <v>1.27</v>
      </c>
      <c r="H81" s="21">
        <v>0.502</v>
      </c>
      <c r="I81" s="21">
        <v>0.28399999999999997</v>
      </c>
    </row>
    <row r="82" spans="1:9">
      <c r="A82" s="24"/>
      <c r="C82" s="21" t="s">
        <v>75</v>
      </c>
      <c r="D82" s="21">
        <v>2.5299999999999998</v>
      </c>
      <c r="E82" s="21">
        <v>2.2530000000000001</v>
      </c>
      <c r="F82" s="21">
        <v>2.2490000000000001</v>
      </c>
      <c r="G82" s="21">
        <v>1.448</v>
      </c>
      <c r="H82" s="21">
        <v>0.51900000000000002</v>
      </c>
      <c r="I82" s="21">
        <v>0.25</v>
      </c>
    </row>
    <row r="83" spans="1:9">
      <c r="A83" s="24"/>
      <c r="B83" t="s">
        <v>76</v>
      </c>
      <c r="C83" s="20" t="s">
        <v>7</v>
      </c>
      <c r="D83" s="17">
        <f t="shared" ref="D83:I83" si="12">AVERAGE(D78:D82)</f>
        <v>2.5278</v>
      </c>
      <c r="E83" s="17">
        <f t="shared" si="12"/>
        <v>2.2507999999999999</v>
      </c>
      <c r="F83" s="17">
        <f t="shared" si="12"/>
        <v>2.2467999999999999</v>
      </c>
      <c r="G83" s="17">
        <f t="shared" si="12"/>
        <v>1.4494</v>
      </c>
      <c r="H83" s="17">
        <f t="shared" si="12"/>
        <v>0.59559999999999991</v>
      </c>
      <c r="I83" s="17">
        <f t="shared" si="12"/>
        <v>0.25139999999999996</v>
      </c>
    </row>
    <row r="84" spans="1:9">
      <c r="A84" s="24"/>
      <c r="C84" s="21" t="s">
        <v>77</v>
      </c>
      <c r="D84" s="21">
        <v>2.2109999999999999</v>
      </c>
      <c r="E84" s="21">
        <v>2.1339999999999999</v>
      </c>
      <c r="F84" s="21">
        <v>1.7709999999999999</v>
      </c>
      <c r="G84" s="21">
        <v>1.01</v>
      </c>
      <c r="H84" s="21">
        <v>0.35099999999999998</v>
      </c>
      <c r="I84" s="21">
        <v>0.105</v>
      </c>
    </row>
    <row r="85" spans="1:9">
      <c r="A85" s="24"/>
      <c r="C85" s="21" t="s">
        <v>78</v>
      </c>
      <c r="D85" s="21">
        <v>1.893</v>
      </c>
      <c r="E85" s="21">
        <v>1.8140000000000001</v>
      </c>
      <c r="F85" s="21">
        <v>1.47</v>
      </c>
      <c r="G85" s="21">
        <v>0.72799999999999998</v>
      </c>
      <c r="H85" s="21">
        <v>0.28399999999999997</v>
      </c>
      <c r="I85" s="21">
        <v>0.17</v>
      </c>
    </row>
    <row r="86" spans="1:9">
      <c r="A86" s="24"/>
      <c r="C86" s="21" t="s">
        <v>79</v>
      </c>
      <c r="D86" s="21">
        <v>1.7609999999999999</v>
      </c>
      <c r="E86" s="21">
        <v>2.0459999999999998</v>
      </c>
      <c r="F86" s="21">
        <v>1.077</v>
      </c>
      <c r="G86" s="21">
        <v>0.41599999999999998</v>
      </c>
      <c r="H86" s="21">
        <v>0.16</v>
      </c>
      <c r="I86" s="21">
        <v>8.1000000000000003E-2</v>
      </c>
    </row>
    <row r="87" spans="1:9">
      <c r="A87" s="24"/>
      <c r="C87" s="21" t="s">
        <v>80</v>
      </c>
      <c r="D87" s="21">
        <v>2.1800000000000002</v>
      </c>
      <c r="E87" s="21">
        <v>1.9550000000000001</v>
      </c>
      <c r="F87" s="21">
        <v>1.8819999999999999</v>
      </c>
      <c r="G87" s="21">
        <v>1.117</v>
      </c>
      <c r="H87" s="21">
        <v>0.45200000000000001</v>
      </c>
      <c r="I87" s="21">
        <v>0.222</v>
      </c>
    </row>
    <row r="88" spans="1:9">
      <c r="A88" s="24"/>
      <c r="C88" s="21" t="s">
        <v>81</v>
      </c>
      <c r="D88" s="21">
        <v>2.0059999999999998</v>
      </c>
      <c r="E88" s="21">
        <v>1.9790000000000001</v>
      </c>
      <c r="F88" s="21">
        <v>1.552</v>
      </c>
      <c r="G88" s="21">
        <v>0.81299999999999994</v>
      </c>
      <c r="H88" s="21">
        <v>0.32200000000000001</v>
      </c>
      <c r="I88" s="21">
        <v>0.151</v>
      </c>
    </row>
    <row r="89" spans="1:9">
      <c r="A89" s="24"/>
      <c r="B89" t="s">
        <v>82</v>
      </c>
      <c r="C89" s="20" t="s">
        <v>14</v>
      </c>
      <c r="D89" s="17">
        <f t="shared" ref="D89:I89" si="13">AVERAGE(D84:D88)</f>
        <v>2.0102000000000002</v>
      </c>
      <c r="E89" s="17">
        <f t="shared" si="13"/>
        <v>1.9856000000000003</v>
      </c>
      <c r="F89" s="17">
        <f t="shared" si="13"/>
        <v>1.5503999999999998</v>
      </c>
      <c r="G89" s="17">
        <f t="shared" si="13"/>
        <v>0.81679999999999997</v>
      </c>
      <c r="H89" s="17">
        <f t="shared" si="13"/>
        <v>0.31380000000000002</v>
      </c>
      <c r="I89" s="17">
        <f t="shared" si="13"/>
        <v>0.14580000000000001</v>
      </c>
    </row>
    <row r="90" spans="1:9">
      <c r="A90" s="24"/>
      <c r="C90" s="21" t="s">
        <v>83</v>
      </c>
      <c r="D90" s="21">
        <v>2.5019999999999998</v>
      </c>
      <c r="E90" s="21">
        <v>2.4649999999999999</v>
      </c>
      <c r="F90" s="21">
        <v>2.2690000000000001</v>
      </c>
      <c r="G90" s="21">
        <v>1.548</v>
      </c>
      <c r="H90" s="21">
        <v>0.65700000000000003</v>
      </c>
      <c r="I90" s="21">
        <v>0.188</v>
      </c>
    </row>
    <row r="91" spans="1:9">
      <c r="A91" s="24"/>
      <c r="C91" s="21" t="s">
        <v>84</v>
      </c>
      <c r="D91" s="21">
        <v>2.25</v>
      </c>
      <c r="E91" s="21">
        <v>1.87</v>
      </c>
      <c r="F91" s="21">
        <v>2.1579999999999999</v>
      </c>
      <c r="G91" s="21">
        <v>1.46</v>
      </c>
      <c r="H91" s="21">
        <v>0.65</v>
      </c>
      <c r="I91" s="21">
        <v>0.28000000000000003</v>
      </c>
    </row>
    <row r="92" spans="1:9">
      <c r="A92" s="24"/>
      <c r="C92" s="21" t="s">
        <v>85</v>
      </c>
      <c r="D92" s="21">
        <v>2.5510000000000002</v>
      </c>
      <c r="E92" s="21">
        <v>2.371</v>
      </c>
      <c r="F92" s="21">
        <v>2.1869999999999998</v>
      </c>
      <c r="G92" s="21">
        <v>1.341</v>
      </c>
      <c r="H92" s="21">
        <v>0.47599999999999998</v>
      </c>
      <c r="I92" s="21">
        <v>0.161</v>
      </c>
    </row>
    <row r="93" spans="1:9">
      <c r="A93" s="24"/>
      <c r="C93" s="21" t="s">
        <v>86</v>
      </c>
      <c r="D93" s="21">
        <v>2.4670000000000001</v>
      </c>
      <c r="E93" s="21">
        <v>2.266</v>
      </c>
      <c r="F93" s="21">
        <v>2.1429999999999998</v>
      </c>
      <c r="G93" s="21">
        <v>1.329</v>
      </c>
      <c r="H93" s="21">
        <v>0.57399999999999995</v>
      </c>
      <c r="I93" s="21">
        <v>0.249</v>
      </c>
    </row>
    <row r="94" spans="1:9">
      <c r="A94" s="24"/>
      <c r="C94" s="21" t="s">
        <v>87</v>
      </c>
      <c r="D94" s="21">
        <v>2.4510000000000001</v>
      </c>
      <c r="E94" s="21">
        <v>2.2443</v>
      </c>
      <c r="F94" s="21">
        <v>2.181</v>
      </c>
      <c r="G94" s="21">
        <v>1.395</v>
      </c>
      <c r="H94" s="21">
        <v>0.57899999999999996</v>
      </c>
      <c r="I94" s="21">
        <v>0.222</v>
      </c>
    </row>
    <row r="95" spans="1:9">
      <c r="A95" s="24"/>
      <c r="B95" t="s">
        <v>88</v>
      </c>
      <c r="C95" s="20" t="s">
        <v>89</v>
      </c>
      <c r="D95" s="17">
        <f t="shared" ref="D95:I95" si="14">AVERAGE(D90:D94)</f>
        <v>2.4441999999999999</v>
      </c>
      <c r="E95" s="17">
        <f t="shared" si="14"/>
        <v>2.2432600000000003</v>
      </c>
      <c r="F95" s="17">
        <f t="shared" si="14"/>
        <v>2.1875999999999998</v>
      </c>
      <c r="G95" s="17">
        <f t="shared" si="14"/>
        <v>1.4146000000000001</v>
      </c>
      <c r="H95" s="17">
        <f t="shared" si="14"/>
        <v>0.58719999999999994</v>
      </c>
      <c r="I95" s="17">
        <f t="shared" si="14"/>
        <v>0.22000000000000003</v>
      </c>
    </row>
    <row r="96" spans="1:9">
      <c r="A96" s="24"/>
      <c r="C96" s="16"/>
      <c r="D96" s="23" t="s">
        <v>65</v>
      </c>
      <c r="E96" s="23" t="s">
        <v>66</v>
      </c>
      <c r="F96" s="23" t="s">
        <v>67</v>
      </c>
      <c r="G96" s="23" t="s">
        <v>68</v>
      </c>
      <c r="H96" s="23" t="s">
        <v>69</v>
      </c>
      <c r="I96" s="23" t="s">
        <v>70</v>
      </c>
    </row>
    <row r="97" spans="1:9">
      <c r="A97" s="24"/>
      <c r="C97" s="16" t="s">
        <v>90</v>
      </c>
      <c r="D97" s="21">
        <v>0.39200000000000002</v>
      </c>
      <c r="E97" s="21">
        <v>0.11899999999999999</v>
      </c>
      <c r="F97" s="21">
        <v>6.2E-2</v>
      </c>
      <c r="G97" s="21">
        <v>6.3E-2</v>
      </c>
      <c r="H97" s="22">
        <v>9.5000000000000001E-2</v>
      </c>
      <c r="I97" s="22">
        <v>7.1999999999999995E-2</v>
      </c>
    </row>
    <row r="98" spans="1:9">
      <c r="A98" s="24"/>
      <c r="C98" s="16" t="s">
        <v>91</v>
      </c>
      <c r="D98" s="21">
        <v>1.0920000000000001</v>
      </c>
      <c r="E98" s="21">
        <v>0.19700000000000001</v>
      </c>
      <c r="F98" s="21">
        <v>8.3000000000000004E-2</v>
      </c>
      <c r="G98" s="21">
        <v>0.14099999999999999</v>
      </c>
      <c r="H98" s="22">
        <v>0.20100000000000001</v>
      </c>
      <c r="I98" s="22">
        <v>0.186</v>
      </c>
    </row>
    <row r="99" spans="1:9">
      <c r="A99" s="24"/>
      <c r="C99" s="16" t="s">
        <v>92</v>
      </c>
      <c r="D99" s="21">
        <v>1.0609999999999999</v>
      </c>
      <c r="E99" s="21">
        <v>0.25</v>
      </c>
      <c r="F99" s="21">
        <v>0.157</v>
      </c>
      <c r="G99" s="21">
        <v>0.20899999999999999</v>
      </c>
      <c r="H99" s="21">
        <v>0.13</v>
      </c>
      <c r="I99" s="21">
        <v>0.14299999999999999</v>
      </c>
    </row>
    <row r="100" spans="1:9">
      <c r="A100" s="24"/>
      <c r="C100" s="16" t="s">
        <v>93</v>
      </c>
      <c r="D100" s="21">
        <v>0.94099999999999995</v>
      </c>
      <c r="E100" s="21">
        <v>0.27300000000000002</v>
      </c>
      <c r="F100" s="21">
        <v>0.191</v>
      </c>
      <c r="G100" s="21">
        <v>0.21</v>
      </c>
      <c r="H100" s="21">
        <v>0.221</v>
      </c>
      <c r="I100" s="21">
        <v>0.24399999999999999</v>
      </c>
    </row>
    <row r="101" spans="1:9">
      <c r="A101" s="24"/>
      <c r="C101" s="16" t="s">
        <v>94</v>
      </c>
      <c r="D101" s="21">
        <v>0.875</v>
      </c>
      <c r="E101" s="21">
        <v>0.20699999999999999</v>
      </c>
      <c r="F101" s="21">
        <v>0.11899999999999999</v>
      </c>
      <c r="G101" s="21">
        <v>0.152</v>
      </c>
      <c r="H101" s="21">
        <v>0.152</v>
      </c>
      <c r="I101" s="21">
        <v>0.16500000000000001</v>
      </c>
    </row>
    <row r="102" spans="1:9">
      <c r="A102" s="24"/>
      <c r="B102" s="19" t="s">
        <v>95</v>
      </c>
      <c r="C102" s="19" t="s">
        <v>23</v>
      </c>
      <c r="D102" s="17">
        <f t="shared" ref="D102:I102" si="15">AVERAGE(D97:D101)</f>
        <v>0.87219999999999998</v>
      </c>
      <c r="E102" s="17">
        <f t="shared" si="15"/>
        <v>0.2092</v>
      </c>
      <c r="F102" s="17">
        <f t="shared" si="15"/>
        <v>0.12240000000000002</v>
      </c>
      <c r="G102" s="17">
        <f t="shared" si="15"/>
        <v>0.155</v>
      </c>
      <c r="H102" s="17">
        <f t="shared" si="15"/>
        <v>0.1598</v>
      </c>
      <c r="I102" s="17">
        <f t="shared" si="15"/>
        <v>0.16200000000000001</v>
      </c>
    </row>
    <row r="103" spans="1:9">
      <c r="A103" s="24"/>
      <c r="C103" s="16" t="s">
        <v>96</v>
      </c>
      <c r="D103" s="21">
        <v>0.255</v>
      </c>
      <c r="E103" s="21">
        <v>7.1999999999999995E-2</v>
      </c>
      <c r="F103" s="21">
        <v>6.5000000000000002E-2</v>
      </c>
      <c r="G103" s="21">
        <v>6.8000000000000005E-2</v>
      </c>
      <c r="H103" s="21">
        <v>6.5000000000000002E-2</v>
      </c>
      <c r="I103" s="21">
        <v>5.7000000000000002E-2</v>
      </c>
    </row>
    <row r="104" spans="1:9">
      <c r="A104" s="24"/>
      <c r="C104" s="16" t="s">
        <v>97</v>
      </c>
      <c r="D104" s="21">
        <v>0.59699999999999998</v>
      </c>
      <c r="E104" s="21">
        <v>0.13500000000000001</v>
      </c>
      <c r="F104" s="21">
        <v>7.0000000000000007E-2</v>
      </c>
      <c r="G104" s="21">
        <v>7.0999999999999994E-2</v>
      </c>
      <c r="H104" s="21">
        <v>6.4000000000000001E-2</v>
      </c>
      <c r="I104" s="21">
        <v>8.5000000000000006E-2</v>
      </c>
    </row>
    <row r="105" spans="1:9">
      <c r="A105" s="24"/>
      <c r="C105" s="16" t="s">
        <v>98</v>
      </c>
      <c r="D105" s="21">
        <v>0.55700000000000005</v>
      </c>
      <c r="E105" s="21">
        <v>9.6000000000000002E-2</v>
      </c>
      <c r="F105" s="21">
        <v>7.4999999999999997E-2</v>
      </c>
      <c r="G105" s="21">
        <v>0.06</v>
      </c>
      <c r="H105" s="21">
        <v>5.8999999999999997E-2</v>
      </c>
      <c r="I105" s="21">
        <v>6.8000000000000005E-2</v>
      </c>
    </row>
    <row r="106" spans="1:9">
      <c r="A106" s="24"/>
      <c r="C106" s="16" t="s">
        <v>99</v>
      </c>
      <c r="D106" s="21">
        <v>0.33200000000000002</v>
      </c>
      <c r="E106" s="21">
        <v>8.3000000000000004E-2</v>
      </c>
      <c r="F106" s="21">
        <v>6.9000000000000006E-2</v>
      </c>
      <c r="G106" s="21">
        <v>7.0999999999999994E-2</v>
      </c>
      <c r="H106" s="21">
        <v>6.6000000000000003E-2</v>
      </c>
      <c r="I106" s="21">
        <v>8.5999999999999993E-2</v>
      </c>
    </row>
    <row r="107" spans="1:9">
      <c r="A107" s="24"/>
      <c r="C107" s="16" t="s">
        <v>100</v>
      </c>
      <c r="D107" s="21">
        <v>0.432</v>
      </c>
      <c r="E107" s="21">
        <v>8.8999999999999996E-2</v>
      </c>
      <c r="F107" s="21">
        <v>6.6000000000000003E-2</v>
      </c>
      <c r="G107" s="21">
        <v>5.8000000000000003E-2</v>
      </c>
      <c r="H107" s="21">
        <v>5.5E-2</v>
      </c>
      <c r="I107" s="21">
        <v>7.0999999999999994E-2</v>
      </c>
    </row>
    <row r="108" spans="1:9">
      <c r="A108" s="24"/>
      <c r="B108" s="19" t="s">
        <v>101</v>
      </c>
      <c r="C108" s="19" t="s">
        <v>25</v>
      </c>
      <c r="D108" s="17">
        <f t="shared" ref="D108:I108" si="16">AVERAGE(D103:D107)</f>
        <v>0.43459999999999999</v>
      </c>
      <c r="E108" s="17">
        <f t="shared" si="16"/>
        <v>9.5000000000000015E-2</v>
      </c>
      <c r="F108" s="17">
        <f t="shared" si="16"/>
        <v>6.9000000000000006E-2</v>
      </c>
      <c r="G108" s="17">
        <f t="shared" si="16"/>
        <v>6.5600000000000006E-2</v>
      </c>
      <c r="H108" s="17">
        <f t="shared" si="16"/>
        <v>6.1800000000000001E-2</v>
      </c>
      <c r="I108" s="17">
        <f t="shared" si="16"/>
        <v>7.3400000000000007E-2</v>
      </c>
    </row>
    <row r="109" spans="1:9">
      <c r="A109" s="24"/>
      <c r="C109" s="16" t="s">
        <v>102</v>
      </c>
      <c r="D109" s="21">
        <v>0.45</v>
      </c>
      <c r="E109" s="21">
        <v>0.109</v>
      </c>
      <c r="F109" s="21">
        <v>0.114</v>
      </c>
      <c r="G109" s="21">
        <v>9.5000000000000001E-2</v>
      </c>
      <c r="H109" s="21">
        <v>9.7000000000000003E-2</v>
      </c>
      <c r="I109" s="21">
        <v>6.5000000000000002E-2</v>
      </c>
    </row>
    <row r="110" spans="1:9">
      <c r="A110" s="24"/>
      <c r="C110" s="16" t="s">
        <v>103</v>
      </c>
      <c r="D110" s="21">
        <v>1.0589999999999999</v>
      </c>
      <c r="E110" s="21">
        <v>0.26900000000000002</v>
      </c>
      <c r="F110" s="21">
        <v>0.16600000000000001</v>
      </c>
      <c r="G110" s="21">
        <v>0.156</v>
      </c>
      <c r="H110" s="21">
        <v>0.20799999999999999</v>
      </c>
      <c r="I110" s="21">
        <v>0.13800000000000001</v>
      </c>
    </row>
    <row r="111" spans="1:9">
      <c r="A111" s="24"/>
      <c r="C111" s="16" t="s">
        <v>104</v>
      </c>
      <c r="D111" s="21">
        <v>0.97760000000000002</v>
      </c>
      <c r="E111" s="21">
        <v>0.14799999999999999</v>
      </c>
      <c r="F111" s="21">
        <v>6.9000000000000006E-2</v>
      </c>
      <c r="G111" s="21">
        <v>6.8000000000000005E-2</v>
      </c>
      <c r="H111" s="21">
        <v>7.6999999999999999E-2</v>
      </c>
      <c r="I111" s="21">
        <v>0.107</v>
      </c>
    </row>
    <row r="112" spans="1:9">
      <c r="A112" s="24"/>
      <c r="C112" s="16" t="s">
        <v>105</v>
      </c>
      <c r="D112" s="21">
        <v>0.84799999999999998</v>
      </c>
      <c r="E112" s="21">
        <v>0.14099999999999999</v>
      </c>
      <c r="F112" s="21">
        <v>0.122</v>
      </c>
      <c r="G112" s="21">
        <v>0.13400000000000001</v>
      </c>
      <c r="H112" s="21">
        <v>0.16500000000000001</v>
      </c>
      <c r="I112" s="21">
        <v>0.20699999999999999</v>
      </c>
    </row>
    <row r="113" spans="1:9">
      <c r="A113" s="24"/>
      <c r="C113" s="16" t="s">
        <v>106</v>
      </c>
      <c r="D113" s="21">
        <v>0.84099999999999997</v>
      </c>
      <c r="E113" s="21">
        <v>0.17100000000000001</v>
      </c>
      <c r="F113" s="21">
        <v>0.121</v>
      </c>
      <c r="G113" s="21">
        <v>0.109</v>
      </c>
      <c r="H113" s="21">
        <v>0.128</v>
      </c>
      <c r="I113" s="21">
        <v>0.113</v>
      </c>
    </row>
    <row r="114" spans="1:9">
      <c r="A114" s="24"/>
      <c r="B114" s="19" t="s">
        <v>107</v>
      </c>
      <c r="C114" s="19" t="s">
        <v>27</v>
      </c>
      <c r="D114" s="17">
        <f t="shared" ref="D114:I114" si="17">AVERAGE(D109:D113)</f>
        <v>0.83512000000000008</v>
      </c>
      <c r="E114" s="17">
        <f t="shared" si="17"/>
        <v>0.16760000000000003</v>
      </c>
      <c r="F114" s="17">
        <f t="shared" si="17"/>
        <v>0.11840000000000002</v>
      </c>
      <c r="G114" s="17">
        <f t="shared" si="17"/>
        <v>0.11240000000000001</v>
      </c>
      <c r="H114" s="17">
        <f t="shared" si="17"/>
        <v>0.13500000000000001</v>
      </c>
      <c r="I114" s="17">
        <f t="shared" si="17"/>
        <v>0.126</v>
      </c>
    </row>
    <row r="115" spans="1:9">
      <c r="C115" s="16"/>
      <c r="D115" s="16"/>
      <c r="E115" s="16"/>
      <c r="F115" s="16"/>
      <c r="G115" s="16"/>
      <c r="H115" s="16"/>
      <c r="I115" s="16"/>
    </row>
  </sheetData>
  <mergeCells count="5">
    <mergeCell ref="A3:A76"/>
    <mergeCell ref="A77:A114"/>
    <mergeCell ref="C22:C26"/>
    <mergeCell ref="C28:C32"/>
    <mergeCell ref="C34:C38"/>
  </mergeCells>
  <pageMargins left="0.69930555555555596" right="0.69930555555555596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25"/>
  <sheetViews>
    <sheetView workbookViewId="0">
      <selection activeCell="J9" sqref="J9"/>
    </sheetView>
  </sheetViews>
  <sheetFormatPr defaultColWidth="9" defaultRowHeight="15"/>
  <sheetData>
    <row r="1" spans="1:10">
      <c r="A1" s="12"/>
      <c r="B1" s="12">
        <v>1</v>
      </c>
      <c r="C1" s="12">
        <v>2</v>
      </c>
      <c r="D1" s="12">
        <v>3</v>
      </c>
      <c r="E1" s="12">
        <v>4</v>
      </c>
      <c r="F1" s="12">
        <v>5</v>
      </c>
      <c r="G1" s="12">
        <v>6</v>
      </c>
      <c r="H1" s="12">
        <v>7</v>
      </c>
      <c r="I1" s="12">
        <v>8</v>
      </c>
      <c r="J1" s="12">
        <v>9</v>
      </c>
    </row>
    <row r="2" spans="1:10">
      <c r="A2" s="12" t="s">
        <v>108</v>
      </c>
      <c r="B2" s="12">
        <v>176</v>
      </c>
      <c r="C2" s="12">
        <v>3</v>
      </c>
      <c r="D2" s="12">
        <v>175</v>
      </c>
      <c r="E2" s="12">
        <v>63</v>
      </c>
      <c r="F2" s="12">
        <v>48</v>
      </c>
      <c r="G2" s="12">
        <v>140</v>
      </c>
      <c r="H2" s="12">
        <v>73</v>
      </c>
      <c r="I2" s="12">
        <v>49</v>
      </c>
      <c r="J2" s="12">
        <v>200</v>
      </c>
    </row>
    <row r="3" spans="1:10">
      <c r="A3" s="12"/>
      <c r="B3" s="12">
        <v>68</v>
      </c>
      <c r="C3" s="12">
        <v>8</v>
      </c>
      <c r="D3" s="12">
        <v>64</v>
      </c>
      <c r="E3" s="12">
        <v>61</v>
      </c>
      <c r="F3" s="12">
        <v>164</v>
      </c>
      <c r="G3" s="12">
        <v>107</v>
      </c>
      <c r="H3" s="12">
        <v>73</v>
      </c>
      <c r="I3" s="12">
        <v>76</v>
      </c>
      <c r="J3" s="12">
        <v>94</v>
      </c>
    </row>
    <row r="4" spans="1:10">
      <c r="A4" s="12"/>
      <c r="B4" s="13">
        <f t="shared" ref="B4:J4" si="0">AVERAGE(B2:B3)</f>
        <v>122</v>
      </c>
      <c r="C4" s="13">
        <f t="shared" si="0"/>
        <v>5.5</v>
      </c>
      <c r="D4" s="13">
        <f t="shared" si="0"/>
        <v>119.5</v>
      </c>
      <c r="E4" s="13">
        <f t="shared" si="0"/>
        <v>62</v>
      </c>
      <c r="F4" s="13">
        <f t="shared" si="0"/>
        <v>106</v>
      </c>
      <c r="G4" s="13">
        <f t="shared" si="0"/>
        <v>123.5</v>
      </c>
      <c r="H4" s="13">
        <f t="shared" si="0"/>
        <v>73</v>
      </c>
      <c r="I4" s="13">
        <f t="shared" si="0"/>
        <v>62.5</v>
      </c>
      <c r="J4" s="13">
        <f t="shared" si="0"/>
        <v>147</v>
      </c>
    </row>
    <row r="5" spans="1:10">
      <c r="A5" s="12" t="s">
        <v>109</v>
      </c>
      <c r="B5" s="12">
        <v>49</v>
      </c>
      <c r="C5" s="12">
        <v>90</v>
      </c>
      <c r="D5" s="12">
        <v>20</v>
      </c>
      <c r="E5" s="12">
        <v>40</v>
      </c>
      <c r="F5" s="12">
        <v>44</v>
      </c>
      <c r="G5" s="12">
        <v>86</v>
      </c>
      <c r="H5" s="12"/>
      <c r="I5" s="12"/>
      <c r="J5" s="15"/>
    </row>
    <row r="6" spans="1:10">
      <c r="A6" s="12"/>
      <c r="B6" s="12">
        <v>22</v>
      </c>
      <c r="C6" s="12">
        <v>66</v>
      </c>
      <c r="D6" s="12">
        <v>8</v>
      </c>
      <c r="E6" s="12">
        <v>37</v>
      </c>
      <c r="F6" s="12">
        <v>47</v>
      </c>
      <c r="G6" s="12">
        <v>115</v>
      </c>
      <c r="H6" s="12"/>
      <c r="I6" s="12"/>
      <c r="J6" s="15"/>
    </row>
    <row r="7" spans="1:10">
      <c r="A7" s="12"/>
      <c r="B7" s="14">
        <f t="shared" ref="B7:G7" si="1">AVERAGE(B5:B6)</f>
        <v>35.5</v>
      </c>
      <c r="C7" s="14">
        <f t="shared" si="1"/>
        <v>78</v>
      </c>
      <c r="D7" s="14">
        <f t="shared" si="1"/>
        <v>14</v>
      </c>
      <c r="E7" s="14">
        <f t="shared" si="1"/>
        <v>38.5</v>
      </c>
      <c r="F7" s="14">
        <f t="shared" si="1"/>
        <v>45.5</v>
      </c>
      <c r="G7" s="14">
        <f t="shared" si="1"/>
        <v>100.5</v>
      </c>
      <c r="H7" s="12"/>
      <c r="I7" s="12"/>
      <c r="J7" s="10"/>
    </row>
    <row r="8" spans="1:10">
      <c r="A8" s="12" t="s">
        <v>110</v>
      </c>
      <c r="B8" s="12">
        <v>3</v>
      </c>
      <c r="C8" s="12">
        <v>15</v>
      </c>
      <c r="D8" s="12">
        <v>21</v>
      </c>
      <c r="E8" s="12">
        <v>14</v>
      </c>
      <c r="F8" s="12">
        <v>0</v>
      </c>
      <c r="G8" s="12">
        <v>20</v>
      </c>
      <c r="H8" s="12"/>
      <c r="I8" s="12"/>
      <c r="J8" s="15"/>
    </row>
    <row r="9" spans="1:10">
      <c r="A9" s="12"/>
      <c r="B9" s="12">
        <v>9</v>
      </c>
      <c r="C9" s="12">
        <v>15</v>
      </c>
      <c r="D9" s="12">
        <v>10</v>
      </c>
      <c r="E9" s="12">
        <v>15</v>
      </c>
      <c r="F9" s="12">
        <v>0</v>
      </c>
      <c r="G9" s="12">
        <v>29</v>
      </c>
      <c r="H9" s="12"/>
      <c r="I9" s="12"/>
      <c r="J9" s="15"/>
    </row>
    <row r="10" spans="1:10">
      <c r="A10" s="12"/>
      <c r="B10" s="13">
        <f t="shared" ref="B10:G10" si="2">AVERAGE(B8:B9)</f>
        <v>6</v>
      </c>
      <c r="C10" s="13">
        <f t="shared" si="2"/>
        <v>15</v>
      </c>
      <c r="D10" s="13">
        <f t="shared" si="2"/>
        <v>15.5</v>
      </c>
      <c r="E10" s="13">
        <f t="shared" si="2"/>
        <v>14.5</v>
      </c>
      <c r="F10" s="13">
        <f t="shared" si="2"/>
        <v>0</v>
      </c>
      <c r="G10" s="13">
        <f t="shared" si="2"/>
        <v>24.5</v>
      </c>
      <c r="H10" s="12"/>
      <c r="I10" s="12"/>
      <c r="J10" s="10"/>
    </row>
    <row r="11" spans="1:10">
      <c r="A11" s="12" t="s">
        <v>111</v>
      </c>
      <c r="B11" s="12">
        <v>10</v>
      </c>
      <c r="C11" s="12">
        <v>17</v>
      </c>
      <c r="D11" s="12">
        <v>18</v>
      </c>
      <c r="E11" s="12"/>
      <c r="F11" s="12"/>
      <c r="G11" s="12"/>
      <c r="H11" s="12"/>
      <c r="I11" s="15"/>
      <c r="J11" s="10"/>
    </row>
    <row r="12" spans="1:10">
      <c r="A12" s="12"/>
      <c r="B12" s="12">
        <v>46</v>
      </c>
      <c r="C12" s="12">
        <v>28</v>
      </c>
      <c r="D12" s="12">
        <v>12</v>
      </c>
      <c r="E12" s="12"/>
      <c r="F12" s="12"/>
      <c r="G12" s="12"/>
      <c r="H12" s="12"/>
      <c r="I12" s="15"/>
      <c r="J12" s="10"/>
    </row>
    <row r="13" spans="1:10">
      <c r="A13" s="12"/>
      <c r="B13" s="14">
        <f>AVERAGE(B11:B12)</f>
        <v>28</v>
      </c>
      <c r="C13" s="14">
        <f>AVERAGE(C11:C12)</f>
        <v>22.5</v>
      </c>
      <c r="D13" s="14">
        <f>AVERAGE(D11:D12)</f>
        <v>15</v>
      </c>
      <c r="E13" s="12"/>
      <c r="F13" s="12"/>
      <c r="G13" s="12"/>
      <c r="H13" s="12"/>
      <c r="I13" s="10"/>
      <c r="J13" s="10"/>
    </row>
    <row r="14" spans="1:10">
      <c r="A14" s="12" t="s">
        <v>112</v>
      </c>
      <c r="B14" s="12">
        <v>2</v>
      </c>
      <c r="C14" s="12">
        <v>2</v>
      </c>
      <c r="D14" s="12">
        <v>0</v>
      </c>
      <c r="E14" s="12">
        <v>10</v>
      </c>
      <c r="F14" s="12">
        <v>1</v>
      </c>
      <c r="G14" s="12">
        <v>0</v>
      </c>
      <c r="H14" s="12">
        <v>0</v>
      </c>
      <c r="I14" s="12"/>
      <c r="J14" s="12"/>
    </row>
    <row r="15" spans="1:10">
      <c r="A15" s="12"/>
      <c r="B15" s="12">
        <v>1</v>
      </c>
      <c r="C15" s="12">
        <v>2</v>
      </c>
      <c r="D15" s="12">
        <v>2</v>
      </c>
      <c r="E15" s="12">
        <v>9</v>
      </c>
      <c r="F15" s="12">
        <v>1</v>
      </c>
      <c r="G15" s="12">
        <v>0</v>
      </c>
      <c r="H15" s="12">
        <v>0</v>
      </c>
      <c r="I15" s="12"/>
      <c r="J15" s="12"/>
    </row>
    <row r="16" spans="1:10">
      <c r="A16" s="12"/>
      <c r="B16" s="13">
        <f t="shared" ref="B16:H16" si="3">AVERAGE(B14:B15)</f>
        <v>1.5</v>
      </c>
      <c r="C16" s="13">
        <f t="shared" si="3"/>
        <v>2</v>
      </c>
      <c r="D16" s="13">
        <f t="shared" si="3"/>
        <v>1</v>
      </c>
      <c r="E16" s="13">
        <f t="shared" si="3"/>
        <v>9.5</v>
      </c>
      <c r="F16" s="13">
        <f t="shared" si="3"/>
        <v>1</v>
      </c>
      <c r="G16" s="13">
        <f t="shared" si="3"/>
        <v>0</v>
      </c>
      <c r="H16" s="13">
        <f t="shared" si="3"/>
        <v>0</v>
      </c>
      <c r="I16" s="12"/>
      <c r="J16" s="12"/>
    </row>
    <row r="17" spans="1:10">
      <c r="A17" s="12" t="s">
        <v>113</v>
      </c>
      <c r="B17" s="12">
        <v>1</v>
      </c>
      <c r="C17" s="12">
        <v>31</v>
      </c>
      <c r="D17" s="12">
        <v>16</v>
      </c>
      <c r="E17" s="12">
        <v>0</v>
      </c>
      <c r="F17" s="12">
        <v>40</v>
      </c>
      <c r="G17" s="12"/>
      <c r="H17" s="12"/>
      <c r="I17" s="12"/>
      <c r="J17" s="12"/>
    </row>
    <row r="18" spans="1:10">
      <c r="A18" s="12"/>
      <c r="B18" s="12">
        <v>0</v>
      </c>
      <c r="C18" s="12">
        <v>17</v>
      </c>
      <c r="D18" s="12">
        <v>17</v>
      </c>
      <c r="E18" s="12">
        <v>0</v>
      </c>
      <c r="F18" s="12">
        <v>20</v>
      </c>
      <c r="G18" s="12"/>
      <c r="H18" s="12"/>
      <c r="I18" s="12"/>
      <c r="J18" s="12"/>
    </row>
    <row r="19" spans="1:10">
      <c r="A19" s="12"/>
      <c r="B19" s="14">
        <f t="shared" ref="B19:F19" si="4">AVERAGE(B17:B18)</f>
        <v>0.5</v>
      </c>
      <c r="C19" s="14">
        <f t="shared" si="4"/>
        <v>24</v>
      </c>
      <c r="D19" s="14">
        <f t="shared" si="4"/>
        <v>16.5</v>
      </c>
      <c r="E19" s="14">
        <f t="shared" si="4"/>
        <v>0</v>
      </c>
      <c r="F19" s="14">
        <f t="shared" si="4"/>
        <v>30</v>
      </c>
      <c r="G19" s="12"/>
      <c r="H19" s="12"/>
      <c r="I19" s="12"/>
      <c r="J19" s="12"/>
    </row>
    <row r="20" spans="1:10">
      <c r="A20" s="12" t="s">
        <v>114</v>
      </c>
      <c r="B20" s="12">
        <v>0</v>
      </c>
      <c r="C20" s="12">
        <v>6</v>
      </c>
      <c r="D20" s="12">
        <v>0</v>
      </c>
      <c r="E20" s="12">
        <v>29</v>
      </c>
      <c r="F20" s="12">
        <v>15</v>
      </c>
      <c r="G20" s="12">
        <v>35</v>
      </c>
      <c r="H20" s="12"/>
      <c r="I20" s="12"/>
      <c r="J20" s="12"/>
    </row>
    <row r="21" spans="1:10">
      <c r="A21" s="12"/>
      <c r="B21" s="12">
        <v>0</v>
      </c>
      <c r="C21" s="12">
        <v>7</v>
      </c>
      <c r="D21" s="12">
        <v>0</v>
      </c>
      <c r="E21" s="12">
        <v>40</v>
      </c>
      <c r="F21" s="12">
        <v>25</v>
      </c>
      <c r="G21" s="12">
        <v>33</v>
      </c>
      <c r="H21" s="12"/>
      <c r="I21" s="12"/>
      <c r="J21" s="12"/>
    </row>
    <row r="22" spans="1:10">
      <c r="A22" s="12"/>
      <c r="B22" s="13">
        <f t="shared" ref="B22:G22" si="5">AVERAGE(B20:B21)</f>
        <v>0</v>
      </c>
      <c r="C22" s="13">
        <f t="shared" si="5"/>
        <v>6.5</v>
      </c>
      <c r="D22" s="13">
        <f t="shared" si="5"/>
        <v>0</v>
      </c>
      <c r="E22" s="13">
        <f t="shared" si="5"/>
        <v>34.5</v>
      </c>
      <c r="F22" s="13">
        <f t="shared" si="5"/>
        <v>20</v>
      </c>
      <c r="G22" s="13">
        <f t="shared" si="5"/>
        <v>34</v>
      </c>
      <c r="H22" s="12"/>
      <c r="I22" s="12"/>
      <c r="J22" s="12"/>
    </row>
    <row r="23" spans="1:10">
      <c r="A23" s="12" t="s">
        <v>115</v>
      </c>
      <c r="B23" s="12">
        <v>105</v>
      </c>
      <c r="C23" s="12">
        <v>62</v>
      </c>
      <c r="D23" s="12">
        <v>0</v>
      </c>
      <c r="E23" s="12">
        <v>53</v>
      </c>
      <c r="F23" s="12"/>
      <c r="G23" s="12"/>
      <c r="H23" s="12"/>
      <c r="I23" s="12"/>
      <c r="J23" s="12"/>
    </row>
    <row r="24" spans="1:10">
      <c r="A24" s="12"/>
      <c r="B24" s="12">
        <v>62</v>
      </c>
      <c r="C24" s="12">
        <v>61</v>
      </c>
      <c r="D24" s="12">
        <v>0</v>
      </c>
      <c r="E24" s="12">
        <v>55</v>
      </c>
      <c r="F24" s="12"/>
      <c r="G24" s="12"/>
      <c r="H24" s="12"/>
      <c r="I24" s="12"/>
      <c r="J24" s="12"/>
    </row>
    <row r="25" spans="1:10">
      <c r="A25" s="12"/>
      <c r="B25" s="14">
        <f>AVERAGE(B23:B24)</f>
        <v>83.5</v>
      </c>
      <c r="C25" s="14">
        <f>AVERAGE(C23:C24)</f>
        <v>61.5</v>
      </c>
      <c r="D25" s="14">
        <f>AVERAGE(D23:D24)</f>
        <v>0</v>
      </c>
      <c r="E25" s="14">
        <f>AVERAGE(E23:E24)</f>
        <v>54</v>
      </c>
      <c r="F25" s="12"/>
      <c r="G25" s="12"/>
      <c r="H25" s="12"/>
      <c r="I25" s="12"/>
      <c r="J25" s="12"/>
    </row>
  </sheetData>
  <pageMargins left="0.75" right="0.75" top="1" bottom="1" header="0.51180555555555596" footer="0.51180555555555596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37"/>
  <sheetViews>
    <sheetView workbookViewId="0">
      <selection activeCell="H7" sqref="H7"/>
    </sheetView>
  </sheetViews>
  <sheetFormatPr defaultColWidth="9" defaultRowHeight="15"/>
  <sheetData>
    <row r="1" spans="1:5">
      <c r="B1" t="s">
        <v>116</v>
      </c>
      <c r="C1" t="s">
        <v>6</v>
      </c>
      <c r="D1" t="s">
        <v>13</v>
      </c>
      <c r="E1" t="s">
        <v>20</v>
      </c>
    </row>
    <row r="2" spans="1:5">
      <c r="A2" t="s">
        <v>117</v>
      </c>
      <c r="B2">
        <v>33</v>
      </c>
      <c r="C2">
        <v>56</v>
      </c>
      <c r="D2">
        <v>33</v>
      </c>
      <c r="E2">
        <v>29</v>
      </c>
    </row>
    <row r="3" spans="1:5">
      <c r="A3" t="s">
        <v>118</v>
      </c>
      <c r="B3">
        <v>0</v>
      </c>
      <c r="C3">
        <v>0</v>
      </c>
      <c r="D3">
        <v>0</v>
      </c>
      <c r="E3">
        <v>0</v>
      </c>
    </row>
    <row r="4" spans="1:5">
      <c r="A4" t="s">
        <v>119</v>
      </c>
      <c r="C4">
        <v>1</v>
      </c>
    </row>
    <row r="5" spans="1:5">
      <c r="A5" t="s">
        <v>120</v>
      </c>
      <c r="C5">
        <v>1</v>
      </c>
    </row>
    <row r="6" spans="1:5">
      <c r="A6" t="s">
        <v>121</v>
      </c>
      <c r="C6">
        <v>2</v>
      </c>
    </row>
    <row r="7" spans="1:5">
      <c r="A7" t="s">
        <v>122</v>
      </c>
    </row>
    <row r="8" spans="1:5">
      <c r="A8" t="s">
        <v>123</v>
      </c>
      <c r="B8">
        <v>1</v>
      </c>
      <c r="C8">
        <v>1</v>
      </c>
    </row>
    <row r="9" spans="1:5">
      <c r="A9" t="s">
        <v>124</v>
      </c>
      <c r="C9">
        <v>1</v>
      </c>
      <c r="E9">
        <v>1</v>
      </c>
    </row>
    <row r="10" spans="1:5">
      <c r="A10" t="s">
        <v>125</v>
      </c>
    </row>
    <row r="11" spans="1:5">
      <c r="A11" t="s">
        <v>126</v>
      </c>
      <c r="B11">
        <v>1</v>
      </c>
    </row>
    <row r="12" spans="1:5">
      <c r="A12" t="s">
        <v>127</v>
      </c>
      <c r="C12">
        <v>1</v>
      </c>
    </row>
    <row r="13" spans="1:5">
      <c r="A13" t="s">
        <v>128</v>
      </c>
    </row>
    <row r="14" spans="1:5">
      <c r="A14" t="s">
        <v>129</v>
      </c>
      <c r="C14">
        <v>1</v>
      </c>
    </row>
    <row r="15" spans="1:5">
      <c r="A15" t="s">
        <v>130</v>
      </c>
      <c r="B15">
        <v>1</v>
      </c>
      <c r="E15">
        <v>2</v>
      </c>
    </row>
    <row r="16" spans="1:5">
      <c r="A16" t="s">
        <v>131</v>
      </c>
      <c r="B16">
        <v>1</v>
      </c>
      <c r="E16">
        <v>1</v>
      </c>
    </row>
    <row r="17" spans="1:5">
      <c r="A17" t="s">
        <v>132</v>
      </c>
      <c r="B17">
        <v>2</v>
      </c>
    </row>
    <row r="18" spans="1:5">
      <c r="A18" t="s">
        <v>133</v>
      </c>
    </row>
    <row r="19" spans="1:5">
      <c r="A19" t="s">
        <v>134</v>
      </c>
    </row>
    <row r="20" spans="1:5">
      <c r="A20" t="s">
        <v>135</v>
      </c>
      <c r="B20">
        <v>1</v>
      </c>
      <c r="C20">
        <v>3</v>
      </c>
      <c r="D20">
        <v>3</v>
      </c>
    </row>
    <row r="21" spans="1:5">
      <c r="A21" t="s">
        <v>136</v>
      </c>
      <c r="C21">
        <v>1</v>
      </c>
      <c r="D21">
        <v>2</v>
      </c>
    </row>
    <row r="22" spans="1:5">
      <c r="A22" t="s">
        <v>137</v>
      </c>
      <c r="C22">
        <v>1</v>
      </c>
      <c r="D22">
        <v>1</v>
      </c>
      <c r="E22">
        <v>2</v>
      </c>
    </row>
    <row r="23" spans="1:5">
      <c r="A23" t="s">
        <v>138</v>
      </c>
    </row>
    <row r="24" spans="1:5">
      <c r="A24" t="s">
        <v>139</v>
      </c>
      <c r="B24">
        <v>1</v>
      </c>
      <c r="D24">
        <v>1</v>
      </c>
      <c r="E24">
        <v>1</v>
      </c>
    </row>
    <row r="25" spans="1:5">
      <c r="A25" t="s">
        <v>140</v>
      </c>
    </row>
    <row r="26" spans="1:5">
      <c r="A26" t="s">
        <v>141</v>
      </c>
      <c r="D26">
        <v>1</v>
      </c>
    </row>
    <row r="27" spans="1:5">
      <c r="A27" t="s">
        <v>142</v>
      </c>
    </row>
    <row r="28" spans="1:5">
      <c r="A28" t="s">
        <v>143</v>
      </c>
    </row>
    <row r="29" spans="1:5">
      <c r="A29" t="s">
        <v>144</v>
      </c>
      <c r="C29">
        <v>1</v>
      </c>
    </row>
    <row r="30" spans="1:5">
      <c r="A30" t="s">
        <v>145</v>
      </c>
    </row>
    <row r="31" spans="1:5">
      <c r="A31" t="s">
        <v>146</v>
      </c>
    </row>
    <row r="32" spans="1:5">
      <c r="A32" t="s">
        <v>147</v>
      </c>
    </row>
    <row r="34" spans="1:5">
      <c r="A34" s="10"/>
      <c r="B34" s="10"/>
      <c r="C34" s="10"/>
      <c r="D34" s="10"/>
      <c r="E34" s="10"/>
    </row>
    <row r="35" spans="1:5">
      <c r="A35" s="10"/>
      <c r="B35" s="11"/>
      <c r="C35" s="11"/>
      <c r="D35" s="11"/>
      <c r="E35" s="11"/>
    </row>
    <row r="36" spans="1:5">
      <c r="A36" s="10"/>
      <c r="B36" s="10"/>
      <c r="C36" s="10"/>
      <c r="D36" s="10"/>
      <c r="E36" s="10"/>
    </row>
    <row r="37" spans="1:5">
      <c r="A37" s="10"/>
      <c r="B37" s="10"/>
      <c r="C37" s="10"/>
      <c r="D37" s="10"/>
      <c r="E37" s="10"/>
    </row>
  </sheetData>
  <pageMargins left="0.75" right="0.75" top="1" bottom="1" header="0.51180555555555596" footer="0.51180555555555596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28"/>
  <sheetViews>
    <sheetView workbookViewId="0">
      <selection activeCell="E4" sqref="E4"/>
    </sheetView>
  </sheetViews>
  <sheetFormatPr defaultColWidth="9" defaultRowHeight="15"/>
  <sheetData>
    <row r="1" spans="1:9">
      <c r="A1" s="26"/>
      <c r="B1">
        <v>1</v>
      </c>
      <c r="C1">
        <v>5.5E-2</v>
      </c>
      <c r="D1">
        <v>0.14199999999999999</v>
      </c>
      <c r="E1">
        <v>0.28999999999999998</v>
      </c>
      <c r="F1">
        <v>0.54300000000000004</v>
      </c>
      <c r="G1">
        <v>1.0720000000000001</v>
      </c>
      <c r="H1">
        <v>1.8380000000000001</v>
      </c>
    </row>
    <row r="2" spans="1:9">
      <c r="A2" s="26"/>
      <c r="B2">
        <v>2</v>
      </c>
      <c r="C2">
        <v>4.9000000000000002E-2</v>
      </c>
      <c r="D2">
        <v>0.13400000000000001</v>
      </c>
      <c r="E2">
        <v>0.254</v>
      </c>
      <c r="F2">
        <v>0.52700000000000002</v>
      </c>
      <c r="G2">
        <v>1.075</v>
      </c>
      <c r="H2">
        <v>1.7969999999999999</v>
      </c>
    </row>
    <row r="3" spans="1:9">
      <c r="A3" s="26"/>
      <c r="B3" t="s">
        <v>148</v>
      </c>
      <c r="C3">
        <f t="shared" ref="C3:H3" si="0">AVERAGE(C1:C2)</f>
        <v>5.2000000000000005E-2</v>
      </c>
      <c r="D3">
        <f t="shared" si="0"/>
        <v>0.13800000000000001</v>
      </c>
      <c r="E3">
        <f t="shared" si="0"/>
        <v>0.27200000000000002</v>
      </c>
      <c r="F3">
        <f t="shared" si="0"/>
        <v>0.53500000000000003</v>
      </c>
      <c r="G3">
        <f t="shared" si="0"/>
        <v>1.0735000000000001</v>
      </c>
      <c r="H3">
        <f t="shared" si="0"/>
        <v>1.8174999999999999</v>
      </c>
    </row>
    <row r="4" spans="1:9">
      <c r="A4" s="26"/>
      <c r="B4" t="s">
        <v>116</v>
      </c>
      <c r="C4" s="8">
        <v>0.17249999999999999</v>
      </c>
      <c r="D4" s="8">
        <v>0.1905</v>
      </c>
      <c r="E4" s="8">
        <v>0.18</v>
      </c>
      <c r="F4" s="8">
        <v>0.18149999999999999</v>
      </c>
      <c r="G4" s="8"/>
    </row>
    <row r="5" spans="1:9">
      <c r="A5" s="26"/>
      <c r="B5" t="s">
        <v>6</v>
      </c>
      <c r="C5" s="8">
        <v>0.16850000000000001</v>
      </c>
      <c r="D5" s="8">
        <v>0.16850000000000001</v>
      </c>
      <c r="E5" s="8">
        <v>0.17249999999999999</v>
      </c>
      <c r="F5" s="8">
        <v>0.17199999999999999</v>
      </c>
      <c r="G5" s="8"/>
    </row>
    <row r="6" spans="1:9">
      <c r="A6" s="26"/>
      <c r="B6" t="s">
        <v>13</v>
      </c>
      <c r="C6" s="8">
        <v>0.19800000000000001</v>
      </c>
      <c r="D6" s="8">
        <v>0.20449999999999999</v>
      </c>
      <c r="E6" s="8">
        <v>0.21049999999999999</v>
      </c>
      <c r="F6" s="8">
        <v>0.20399999999999999</v>
      </c>
      <c r="G6" s="8"/>
    </row>
    <row r="7" spans="1:9">
      <c r="A7" s="26"/>
      <c r="B7" t="s">
        <v>20</v>
      </c>
      <c r="C7" s="8">
        <v>0.19550000000000001</v>
      </c>
      <c r="D7" s="8">
        <v>0.185</v>
      </c>
      <c r="E7" s="8">
        <v>0.1895</v>
      </c>
      <c r="F7" s="8">
        <v>0.1855</v>
      </c>
      <c r="G7" s="8"/>
    </row>
    <row r="8" spans="1:9">
      <c r="A8" s="26"/>
      <c r="C8" s="8"/>
      <c r="D8" s="8"/>
      <c r="E8" s="8"/>
      <c r="F8" s="8"/>
      <c r="G8" s="8"/>
    </row>
    <row r="9" spans="1:9">
      <c r="A9" s="26"/>
    </row>
    <row r="10" spans="1:9">
      <c r="A10" s="26"/>
      <c r="B10" t="s">
        <v>116</v>
      </c>
      <c r="C10" s="8">
        <f t="shared" ref="C10:F10" si="1">(C4-0.0651)/0.0038*2</f>
        <v>56.526315789473678</v>
      </c>
      <c r="D10" s="8">
        <f t="shared" si="1"/>
        <v>66</v>
      </c>
      <c r="E10" s="8">
        <f t="shared" si="1"/>
        <v>60.473684210526308</v>
      </c>
      <c r="F10" s="8">
        <f t="shared" si="1"/>
        <v>61.263157894736835</v>
      </c>
    </row>
    <row r="11" spans="1:9">
      <c r="A11" s="26"/>
      <c r="B11" t="s">
        <v>6</v>
      </c>
      <c r="C11" s="8">
        <f t="shared" ref="C11:F11" si="2">(C5-0.0651)/0.0038*2</f>
        <v>54.421052631578952</v>
      </c>
      <c r="D11" s="8">
        <f t="shared" si="2"/>
        <v>54.421052631578952</v>
      </c>
      <c r="E11" s="8">
        <f t="shared" si="2"/>
        <v>56.526315789473678</v>
      </c>
      <c r="F11" s="8">
        <f t="shared" si="2"/>
        <v>56.263157894736835</v>
      </c>
    </row>
    <row r="12" spans="1:9">
      <c r="A12" s="26"/>
      <c r="B12" t="s">
        <v>13</v>
      </c>
      <c r="C12" s="8">
        <f t="shared" ref="C12:F12" si="3">(C6-0.0651)/0.0038*2</f>
        <v>69.947368421052644</v>
      </c>
      <c r="D12" s="8">
        <f t="shared" si="3"/>
        <v>73.368421052631561</v>
      </c>
      <c r="E12" s="8">
        <f t="shared" si="3"/>
        <v>76.526315789473671</v>
      </c>
      <c r="F12" s="8">
        <f t="shared" si="3"/>
        <v>73.105263157894726</v>
      </c>
    </row>
    <row r="13" spans="1:9">
      <c r="A13" s="26"/>
      <c r="B13" t="s">
        <v>20</v>
      </c>
      <c r="C13" s="8">
        <f t="shared" ref="C13:F13" si="4">(C7-0.0651)/0.0038*2</f>
        <v>68.631578947368425</v>
      </c>
      <c r="D13" s="8">
        <f t="shared" si="4"/>
        <v>63.105263157894733</v>
      </c>
      <c r="E13" s="8">
        <f t="shared" si="4"/>
        <v>65.473684210526315</v>
      </c>
      <c r="F13" s="8">
        <f t="shared" si="4"/>
        <v>63.368421052631575</v>
      </c>
    </row>
    <row r="14" spans="1:9">
      <c r="A14" s="26" t="s">
        <v>149</v>
      </c>
    </row>
    <row r="15" spans="1:9">
      <c r="A15" s="26"/>
      <c r="B15">
        <v>1</v>
      </c>
      <c r="C15">
        <v>0.129</v>
      </c>
      <c r="D15">
        <v>0.121</v>
      </c>
      <c r="E15">
        <v>0.152</v>
      </c>
      <c r="F15">
        <v>0.245</v>
      </c>
      <c r="G15">
        <v>0.41499999999999998</v>
      </c>
      <c r="H15">
        <v>0.748</v>
      </c>
      <c r="I15">
        <v>1.524</v>
      </c>
    </row>
    <row r="16" spans="1:9">
      <c r="A16" s="26"/>
      <c r="B16">
        <v>2</v>
      </c>
      <c r="C16">
        <v>9.0999999999999998E-2</v>
      </c>
      <c r="D16">
        <v>0.11899999999999999</v>
      </c>
      <c r="E16">
        <v>0.15</v>
      </c>
      <c r="F16">
        <v>0.25900000000000001</v>
      </c>
      <c r="G16">
        <v>0.43</v>
      </c>
      <c r="H16">
        <v>0.77400000000000002</v>
      </c>
      <c r="I16">
        <v>1.569</v>
      </c>
    </row>
    <row r="17" spans="1:9">
      <c r="A17" s="26"/>
      <c r="B17" t="s">
        <v>148</v>
      </c>
      <c r="C17">
        <f t="shared" ref="C17:I17" si="5">AVERAGE(C15:C16)</f>
        <v>0.11</v>
      </c>
      <c r="D17">
        <f t="shared" si="5"/>
        <v>0.12</v>
      </c>
      <c r="E17">
        <f t="shared" si="5"/>
        <v>0.151</v>
      </c>
      <c r="F17">
        <f t="shared" si="5"/>
        <v>0.252</v>
      </c>
      <c r="G17">
        <f t="shared" si="5"/>
        <v>0.42249999999999999</v>
      </c>
      <c r="H17">
        <f t="shared" si="5"/>
        <v>0.76100000000000001</v>
      </c>
      <c r="I17">
        <f t="shared" si="5"/>
        <v>1.5465</v>
      </c>
    </row>
    <row r="18" spans="1:9">
      <c r="A18" s="26"/>
    </row>
    <row r="19" spans="1:9">
      <c r="A19" s="26"/>
      <c r="B19" t="s">
        <v>116</v>
      </c>
      <c r="C19">
        <v>0.182</v>
      </c>
      <c r="D19">
        <v>0.161</v>
      </c>
      <c r="E19">
        <v>0.14299999999999999</v>
      </c>
      <c r="F19">
        <v>0.18099999999999999</v>
      </c>
    </row>
    <row r="20" spans="1:9">
      <c r="A20" s="26"/>
      <c r="B20" t="s">
        <v>6</v>
      </c>
      <c r="C20">
        <v>0.22700000000000001</v>
      </c>
      <c r="D20">
        <v>0.27200000000000002</v>
      </c>
      <c r="E20">
        <v>0.24299999999999999</v>
      </c>
      <c r="F20" s="3">
        <v>0.248</v>
      </c>
    </row>
    <row r="21" spans="1:9">
      <c r="A21" s="26"/>
      <c r="B21" t="s">
        <v>13</v>
      </c>
      <c r="C21">
        <v>0.17399999999999999</v>
      </c>
      <c r="D21">
        <v>0.20599999999999999</v>
      </c>
      <c r="E21">
        <v>0.17100000000000001</v>
      </c>
      <c r="F21" s="3">
        <v>0.182</v>
      </c>
    </row>
    <row r="22" spans="1:9">
      <c r="A22" s="26"/>
      <c r="B22" t="s">
        <v>20</v>
      </c>
      <c r="C22">
        <v>0.20300000000000001</v>
      </c>
      <c r="D22">
        <v>0.153</v>
      </c>
      <c r="E22">
        <v>0.16800000000000001</v>
      </c>
      <c r="F22">
        <v>0.17699999999999999</v>
      </c>
    </row>
    <row r="23" spans="1:9">
      <c r="A23" s="26"/>
    </row>
    <row r="24" spans="1:9">
      <c r="A24" s="26"/>
    </row>
    <row r="25" spans="1:9">
      <c r="A25" s="26"/>
      <c r="B25" t="s">
        <v>116</v>
      </c>
      <c r="C25" s="8">
        <f t="shared" ref="C25:F25" si="6">(((C19-0.0721)/0.0007)/3)*5</f>
        <v>261.66666666666669</v>
      </c>
      <c r="D25" s="8">
        <f t="shared" si="6"/>
        <v>211.66666666666669</v>
      </c>
      <c r="E25" s="8">
        <f t="shared" si="6"/>
        <v>168.8095238095238</v>
      </c>
      <c r="F25" s="9">
        <f t="shared" si="6"/>
        <v>259.28571428571428</v>
      </c>
    </row>
    <row r="26" spans="1:9">
      <c r="A26" s="26"/>
      <c r="B26" t="s">
        <v>6</v>
      </c>
      <c r="C26" s="8">
        <f t="shared" ref="C26:F26" si="7">(((C20-0.0721)/0.0007)/3)*5</f>
        <v>368.80952380952385</v>
      </c>
      <c r="D26" s="8">
        <f t="shared" si="7"/>
        <v>475.95238095238102</v>
      </c>
      <c r="E26" s="8">
        <f t="shared" si="7"/>
        <v>406.90476190476193</v>
      </c>
      <c r="F26" s="8">
        <f t="shared" si="7"/>
        <v>418.8095238095238</v>
      </c>
    </row>
    <row r="27" spans="1:9">
      <c r="A27" s="26"/>
      <c r="B27" t="s">
        <v>13</v>
      </c>
      <c r="C27" s="8">
        <f t="shared" ref="C27:F27" si="8">(((C21-0.0721)/0.0007)/3)*5</f>
        <v>242.61904761904759</v>
      </c>
      <c r="D27" s="8">
        <f t="shared" si="8"/>
        <v>318.8095238095238</v>
      </c>
      <c r="E27" s="8">
        <f t="shared" si="8"/>
        <v>235.47619047619051</v>
      </c>
      <c r="F27" s="8">
        <f t="shared" si="8"/>
        <v>261.66666666666669</v>
      </c>
    </row>
    <row r="28" spans="1:9">
      <c r="A28" s="26"/>
      <c r="B28" t="s">
        <v>20</v>
      </c>
      <c r="C28" s="8">
        <f t="shared" ref="C28:F28" si="9">(((C22-0.0721)/0.0007)/3)*5</f>
        <v>311.66666666666674</v>
      </c>
      <c r="D28" s="8">
        <f t="shared" si="9"/>
        <v>192.61904761904762</v>
      </c>
      <c r="E28" s="8">
        <f t="shared" si="9"/>
        <v>228.3333333333334</v>
      </c>
      <c r="F28" s="9">
        <f t="shared" si="9"/>
        <v>249.76190476190479</v>
      </c>
    </row>
  </sheetData>
  <mergeCells count="2">
    <mergeCell ref="A1:A13"/>
    <mergeCell ref="A14:A28"/>
  </mergeCells>
  <pageMargins left="0.75" right="0.75" top="1" bottom="1" header="0.51180555555555596" footer="0.51180555555555596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Y17"/>
  <sheetViews>
    <sheetView workbookViewId="0">
      <selection activeCell="G18" sqref="G18"/>
    </sheetView>
  </sheetViews>
  <sheetFormatPr defaultColWidth="9" defaultRowHeight="15"/>
  <sheetData>
    <row r="1" spans="1:25">
      <c r="A1" s="1"/>
      <c r="B1" s="1" t="s">
        <v>116</v>
      </c>
      <c r="C1" s="1" t="s">
        <v>150</v>
      </c>
      <c r="D1" s="1" t="s">
        <v>151</v>
      </c>
      <c r="E1" s="2" t="s">
        <v>152</v>
      </c>
      <c r="F1" s="2" t="s">
        <v>153</v>
      </c>
      <c r="G1" s="2"/>
      <c r="H1" s="2" t="s">
        <v>6</v>
      </c>
      <c r="I1" s="2" t="s">
        <v>154</v>
      </c>
      <c r="J1" s="2" t="s">
        <v>155</v>
      </c>
      <c r="K1" s="2" t="s">
        <v>156</v>
      </c>
      <c r="L1" s="2" t="s">
        <v>157</v>
      </c>
      <c r="M1" s="2"/>
      <c r="N1" s="2" t="s">
        <v>13</v>
      </c>
      <c r="O1" s="2" t="s">
        <v>158</v>
      </c>
      <c r="P1" s="2" t="s">
        <v>159</v>
      </c>
      <c r="Q1" s="2" t="s">
        <v>160</v>
      </c>
      <c r="R1" s="2" t="s">
        <v>161</v>
      </c>
      <c r="S1" s="2"/>
      <c r="T1" s="2" t="s">
        <v>20</v>
      </c>
      <c r="U1" s="2" t="s">
        <v>162</v>
      </c>
      <c r="V1" s="2" t="s">
        <v>163</v>
      </c>
      <c r="W1" s="2" t="s">
        <v>164</v>
      </c>
      <c r="X1" s="2" t="s">
        <v>165</v>
      </c>
      <c r="Y1" s="3"/>
    </row>
    <row r="2" spans="1:25">
      <c r="A2" s="1">
        <v>12.19</v>
      </c>
      <c r="B2" s="1">
        <v>304</v>
      </c>
      <c r="C2" s="1">
        <v>356</v>
      </c>
      <c r="D2" s="1">
        <v>327</v>
      </c>
      <c r="E2" s="2">
        <v>372</v>
      </c>
      <c r="F2" s="2">
        <v>316</v>
      </c>
      <c r="G2" s="2"/>
      <c r="H2" s="3">
        <v>299</v>
      </c>
      <c r="I2" s="3">
        <v>306</v>
      </c>
      <c r="J2" s="3">
        <v>353</v>
      </c>
      <c r="K2" s="3">
        <v>309</v>
      </c>
      <c r="L2" s="3">
        <v>368</v>
      </c>
      <c r="M2" s="3"/>
      <c r="N2" s="2">
        <v>296</v>
      </c>
      <c r="O2" s="3">
        <v>381</v>
      </c>
      <c r="P2" s="3">
        <v>339</v>
      </c>
      <c r="Q2" s="3">
        <v>383</v>
      </c>
      <c r="R2" s="2">
        <v>365</v>
      </c>
      <c r="S2" s="2"/>
      <c r="T2" s="2">
        <v>327</v>
      </c>
      <c r="U2" s="2">
        <v>431</v>
      </c>
      <c r="V2" s="2">
        <v>393</v>
      </c>
      <c r="W2" s="2">
        <v>320</v>
      </c>
      <c r="X2" s="2">
        <v>379</v>
      </c>
      <c r="Y2" s="3"/>
    </row>
    <row r="3" spans="1:25">
      <c r="A3" s="1">
        <v>12.22</v>
      </c>
      <c r="B3" s="1">
        <v>317</v>
      </c>
      <c r="C3" s="1">
        <v>399</v>
      </c>
      <c r="D3" s="1">
        <v>380</v>
      </c>
      <c r="E3" s="2">
        <v>387</v>
      </c>
      <c r="F3" s="2">
        <v>351</v>
      </c>
      <c r="G3" s="2"/>
      <c r="H3" s="3">
        <v>324</v>
      </c>
      <c r="I3" s="3">
        <v>339</v>
      </c>
      <c r="J3" s="3">
        <v>370</v>
      </c>
      <c r="K3" s="3">
        <v>338</v>
      </c>
      <c r="L3" s="3">
        <v>388</v>
      </c>
      <c r="M3" s="3"/>
      <c r="N3" s="2">
        <v>336</v>
      </c>
      <c r="O3" s="3">
        <v>425</v>
      </c>
      <c r="P3" s="3">
        <v>370</v>
      </c>
      <c r="Q3" s="3">
        <v>417</v>
      </c>
      <c r="R3" s="2">
        <v>400</v>
      </c>
      <c r="S3" s="2"/>
      <c r="T3" s="2">
        <v>360</v>
      </c>
      <c r="U3" s="2">
        <v>451</v>
      </c>
      <c r="V3" s="2">
        <v>428</v>
      </c>
      <c r="W3" s="2">
        <v>335</v>
      </c>
      <c r="X3" s="2">
        <v>384</v>
      </c>
      <c r="Y3" s="3"/>
    </row>
    <row r="4" spans="1:25">
      <c r="A4" s="1">
        <v>12.25</v>
      </c>
      <c r="B4" s="1">
        <v>343</v>
      </c>
      <c r="C4" s="1">
        <v>415</v>
      </c>
      <c r="D4" s="1">
        <v>408</v>
      </c>
      <c r="E4" s="2">
        <v>410</v>
      </c>
      <c r="F4" s="2">
        <v>362</v>
      </c>
      <c r="G4" s="2"/>
      <c r="H4" s="3">
        <v>345</v>
      </c>
      <c r="I4" s="3">
        <v>360</v>
      </c>
      <c r="J4" s="3">
        <v>399</v>
      </c>
      <c r="K4" s="3">
        <v>352</v>
      </c>
      <c r="L4" s="3">
        <v>410</v>
      </c>
      <c r="M4" s="3"/>
      <c r="N4" s="2">
        <v>333</v>
      </c>
      <c r="O4" s="3">
        <v>443</v>
      </c>
      <c r="P4" s="3">
        <v>399</v>
      </c>
      <c r="Q4" s="3">
        <v>427</v>
      </c>
      <c r="R4" s="2">
        <v>409</v>
      </c>
      <c r="S4" s="2"/>
      <c r="T4" s="2">
        <v>376</v>
      </c>
      <c r="U4" s="2">
        <v>450</v>
      </c>
      <c r="V4" s="2">
        <v>450</v>
      </c>
      <c r="W4" s="2">
        <v>341</v>
      </c>
      <c r="X4" s="2">
        <v>399</v>
      </c>
      <c r="Y4" s="3"/>
    </row>
    <row r="5" spans="1:25">
      <c r="A5" s="1">
        <v>12.28</v>
      </c>
      <c r="B5" s="1">
        <v>374</v>
      </c>
      <c r="C5" s="1">
        <v>443</v>
      </c>
      <c r="D5" s="1">
        <v>443</v>
      </c>
      <c r="E5" s="2">
        <v>443</v>
      </c>
      <c r="F5" s="2">
        <v>383</v>
      </c>
      <c r="G5" s="2"/>
      <c r="H5" s="3">
        <v>375</v>
      </c>
      <c r="I5" s="3">
        <v>392</v>
      </c>
      <c r="J5" s="3">
        <v>420</v>
      </c>
      <c r="K5" s="3">
        <v>395</v>
      </c>
      <c r="L5" s="3">
        <v>434</v>
      </c>
      <c r="M5" s="3"/>
      <c r="N5" s="2">
        <v>330</v>
      </c>
      <c r="O5" s="3">
        <v>460</v>
      </c>
      <c r="P5" s="3">
        <v>430</v>
      </c>
      <c r="Q5" s="3">
        <v>461</v>
      </c>
      <c r="R5" s="2">
        <v>407</v>
      </c>
      <c r="S5" s="2"/>
      <c r="T5" s="2">
        <v>384</v>
      </c>
      <c r="U5" s="2">
        <v>480</v>
      </c>
      <c r="V5" s="2">
        <v>453</v>
      </c>
      <c r="W5" s="2">
        <v>357</v>
      </c>
      <c r="X5" s="2">
        <v>401</v>
      </c>
      <c r="Y5" s="3"/>
    </row>
    <row r="6" spans="1:25">
      <c r="A6" s="1">
        <v>12.31</v>
      </c>
      <c r="B6" s="1">
        <v>413</v>
      </c>
      <c r="C6" s="1">
        <v>493</v>
      </c>
      <c r="D6" s="1">
        <v>500</v>
      </c>
      <c r="E6" s="2">
        <v>499</v>
      </c>
      <c r="F6" s="2">
        <v>426</v>
      </c>
      <c r="G6" s="2"/>
      <c r="H6" s="3">
        <v>428</v>
      </c>
      <c r="I6" s="3">
        <v>448</v>
      </c>
      <c r="J6" s="3">
        <v>464</v>
      </c>
      <c r="K6" s="3">
        <v>422</v>
      </c>
      <c r="L6" s="3">
        <v>468</v>
      </c>
      <c r="M6" s="3"/>
      <c r="N6" s="2">
        <v>357</v>
      </c>
      <c r="O6" s="3">
        <v>509</v>
      </c>
      <c r="P6" s="3">
        <v>488</v>
      </c>
      <c r="Q6" s="3">
        <v>488</v>
      </c>
      <c r="R6" s="2">
        <v>467</v>
      </c>
      <c r="S6" s="2"/>
      <c r="T6" s="2">
        <v>435</v>
      </c>
      <c r="U6" s="2">
        <v>518</v>
      </c>
      <c r="V6" s="2">
        <v>507</v>
      </c>
      <c r="W6" s="2">
        <v>403</v>
      </c>
      <c r="X6" s="2">
        <v>435</v>
      </c>
      <c r="Y6" s="3"/>
    </row>
    <row r="7" spans="1:25">
      <c r="A7" s="1">
        <v>1.3</v>
      </c>
      <c r="B7" s="1">
        <v>454</v>
      </c>
      <c r="C7" s="1">
        <v>518</v>
      </c>
      <c r="D7" s="1">
        <v>540</v>
      </c>
      <c r="E7" s="2">
        <v>549</v>
      </c>
      <c r="F7" s="2">
        <v>459</v>
      </c>
      <c r="G7" s="2"/>
      <c r="H7" s="3">
        <v>466</v>
      </c>
      <c r="I7" s="3">
        <v>517</v>
      </c>
      <c r="J7" s="3">
        <v>493</v>
      </c>
      <c r="K7" s="3">
        <v>472</v>
      </c>
      <c r="L7" s="3">
        <v>508</v>
      </c>
      <c r="M7" s="3"/>
      <c r="N7" s="2">
        <v>348</v>
      </c>
      <c r="O7" s="3">
        <v>556</v>
      </c>
      <c r="P7" s="3">
        <v>543</v>
      </c>
      <c r="Q7" s="3">
        <v>533</v>
      </c>
      <c r="R7" s="2">
        <v>501</v>
      </c>
      <c r="S7" s="2"/>
      <c r="T7" s="2">
        <v>482</v>
      </c>
      <c r="U7" s="2">
        <v>561</v>
      </c>
      <c r="V7" s="2">
        <v>543</v>
      </c>
      <c r="W7" s="2">
        <v>443</v>
      </c>
      <c r="X7" s="2">
        <v>481</v>
      </c>
      <c r="Y7" s="3"/>
    </row>
    <row r="8" spans="1:25">
      <c r="A8" s="1"/>
      <c r="B8" s="1"/>
      <c r="C8" s="1"/>
      <c r="D8" s="1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7"/>
      <c r="Y8" s="3"/>
    </row>
    <row r="9" spans="1:25">
      <c r="A9" t="s">
        <v>166</v>
      </c>
      <c r="B9" s="1"/>
      <c r="C9" s="1"/>
      <c r="D9" s="1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>
        <v>14</v>
      </c>
      <c r="S9" s="2"/>
      <c r="T9" s="2"/>
      <c r="U9" s="2"/>
      <c r="V9" s="2"/>
      <c r="W9" s="2"/>
      <c r="X9" s="2"/>
      <c r="Y9" s="3"/>
    </row>
    <row r="10" spans="1:25">
      <c r="A10" t="s">
        <v>167</v>
      </c>
      <c r="B10" s="1"/>
      <c r="C10" s="1"/>
      <c r="D10" s="1"/>
      <c r="E10" s="2"/>
      <c r="F10" s="2">
        <v>14</v>
      </c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>
        <v>17</v>
      </c>
      <c r="X10" s="2"/>
      <c r="Y10" s="3"/>
    </row>
    <row r="11" spans="1:25">
      <c r="A11" s="4" t="s">
        <v>168</v>
      </c>
      <c r="B11" s="1"/>
      <c r="C11" s="1"/>
      <c r="D11" s="1"/>
      <c r="E11" s="2"/>
      <c r="F11" s="2"/>
      <c r="G11" s="2"/>
      <c r="H11" s="2">
        <v>17</v>
      </c>
      <c r="I11" s="2"/>
      <c r="J11" s="2"/>
      <c r="K11" s="2">
        <v>16</v>
      </c>
      <c r="L11" s="2"/>
      <c r="M11" s="2"/>
      <c r="N11" s="2"/>
      <c r="O11" s="2">
        <v>15</v>
      </c>
      <c r="P11" s="2">
        <v>19</v>
      </c>
      <c r="Q11" s="2"/>
      <c r="R11" s="2"/>
      <c r="S11" s="2"/>
      <c r="T11" s="2">
        <v>14</v>
      </c>
      <c r="U11" s="2"/>
      <c r="V11" s="2">
        <v>7</v>
      </c>
      <c r="W11" s="2"/>
      <c r="X11" s="2"/>
      <c r="Y11" s="3"/>
    </row>
    <row r="12" spans="1:25">
      <c r="A12" t="s">
        <v>169</v>
      </c>
      <c r="B12" s="1"/>
      <c r="C12" s="1">
        <v>16</v>
      </c>
      <c r="D12" s="1">
        <v>10</v>
      </c>
      <c r="E12" s="2">
        <v>14</v>
      </c>
      <c r="F12" s="2"/>
      <c r="G12" s="2"/>
      <c r="H12" s="2"/>
      <c r="I12" s="2">
        <v>17</v>
      </c>
      <c r="J12" s="2">
        <v>12</v>
      </c>
      <c r="K12" s="2"/>
      <c r="L12" s="2">
        <v>15</v>
      </c>
      <c r="M12" s="2"/>
      <c r="N12" s="2"/>
      <c r="O12" s="2"/>
      <c r="P12" s="2"/>
      <c r="Q12" s="2"/>
      <c r="R12" s="2"/>
      <c r="S12" s="2"/>
      <c r="T12" s="2"/>
      <c r="U12" s="2">
        <v>13</v>
      </c>
      <c r="V12" s="2"/>
      <c r="W12" s="2"/>
      <c r="X12" s="2">
        <v>12</v>
      </c>
      <c r="Y12" s="3"/>
    </row>
    <row r="13" spans="1:25">
      <c r="A13" s="5" t="s">
        <v>170</v>
      </c>
      <c r="B13" s="1">
        <v>11</v>
      </c>
      <c r="C13" s="1"/>
      <c r="D13" s="1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>
        <v>16</v>
      </c>
      <c r="R13" s="2"/>
      <c r="S13" s="2"/>
      <c r="T13" s="2"/>
      <c r="U13" s="2"/>
      <c r="V13" s="2"/>
      <c r="W13" s="2"/>
      <c r="X13" s="2"/>
      <c r="Y13" s="3"/>
    </row>
    <row r="14" spans="1:25">
      <c r="B14" s="1"/>
      <c r="C14" s="1"/>
      <c r="D14" s="1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3"/>
    </row>
    <row r="15" spans="1:25">
      <c r="A15" t="s">
        <v>171</v>
      </c>
      <c r="B15" s="2">
        <v>74</v>
      </c>
      <c r="C15" s="2">
        <v>109</v>
      </c>
      <c r="D15" s="2">
        <v>71</v>
      </c>
      <c r="E15" s="2">
        <v>95</v>
      </c>
      <c r="F15" s="2">
        <v>99</v>
      </c>
      <c r="G15" s="2"/>
      <c r="H15" s="2">
        <v>131</v>
      </c>
      <c r="I15" s="2">
        <v>116</v>
      </c>
      <c r="J15" s="2">
        <v>82</v>
      </c>
      <c r="K15" s="2">
        <v>116</v>
      </c>
      <c r="L15" s="2">
        <v>99</v>
      </c>
      <c r="M15" s="2"/>
      <c r="N15" s="2"/>
      <c r="O15" s="2">
        <v>110</v>
      </c>
      <c r="P15" s="2">
        <v>133</v>
      </c>
      <c r="Q15" s="2">
        <v>104</v>
      </c>
      <c r="R15" s="2">
        <v>105</v>
      </c>
      <c r="S15" s="2"/>
      <c r="T15" s="2">
        <v>86</v>
      </c>
      <c r="U15" s="2">
        <v>95</v>
      </c>
      <c r="V15" s="2">
        <v>51</v>
      </c>
      <c r="W15" s="2">
        <v>108</v>
      </c>
      <c r="X15" s="2">
        <v>87</v>
      </c>
      <c r="Y15" s="3"/>
    </row>
    <row r="16" spans="1:25">
      <c r="A16" t="s">
        <v>172</v>
      </c>
      <c r="B16" s="6">
        <f>B15/B13</f>
        <v>6.7272727272727275</v>
      </c>
      <c r="C16" s="6">
        <f>C15/C12</f>
        <v>6.8125</v>
      </c>
      <c r="D16" s="6">
        <f t="shared" ref="D16:J16" si="0">D15/D12</f>
        <v>7.1</v>
      </c>
      <c r="E16" s="6">
        <f t="shared" si="0"/>
        <v>6.7857142857142856</v>
      </c>
      <c r="F16" s="6">
        <f>F15/F10</f>
        <v>7.0714285714285712</v>
      </c>
      <c r="G16" s="6"/>
      <c r="H16" s="6">
        <f>H15/H11</f>
        <v>7.7058823529411766</v>
      </c>
      <c r="I16" s="6">
        <f t="shared" si="0"/>
        <v>6.8235294117647056</v>
      </c>
      <c r="J16" s="6">
        <f t="shared" si="0"/>
        <v>6.833333333333333</v>
      </c>
      <c r="K16" s="6">
        <f t="shared" ref="K16:P16" si="1">K15/K11</f>
        <v>7.25</v>
      </c>
      <c r="L16" s="6">
        <f>L15/L12</f>
        <v>6.6</v>
      </c>
      <c r="M16" s="6"/>
      <c r="N16" s="6"/>
      <c r="O16" s="6">
        <f t="shared" si="1"/>
        <v>7.333333333333333</v>
      </c>
      <c r="P16" s="6">
        <f t="shared" si="1"/>
        <v>7</v>
      </c>
      <c r="Q16" s="6">
        <f>Q15/Q13</f>
        <v>6.5</v>
      </c>
      <c r="R16" s="6">
        <f>R15/R9</f>
        <v>7.5</v>
      </c>
      <c r="S16" s="6"/>
      <c r="T16" s="6">
        <f>T15/T11</f>
        <v>6.1428571428571432</v>
      </c>
      <c r="U16" s="6">
        <f>U15/U12</f>
        <v>7.3076923076923075</v>
      </c>
      <c r="V16" s="6">
        <f>V15/V11</f>
        <v>7.2857142857142856</v>
      </c>
      <c r="W16" s="6">
        <f>W15/W10</f>
        <v>6.3529411764705879</v>
      </c>
      <c r="X16" s="6">
        <f>X15/X12</f>
        <v>7.25</v>
      </c>
      <c r="Y16" s="3"/>
    </row>
    <row r="17" spans="2:25">
      <c r="B17" s="1"/>
      <c r="C17" s="1"/>
      <c r="D17" s="1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3"/>
    </row>
  </sheetData>
  <pageMargins left="0.75" right="0.75" top="1" bottom="1" header="0.51180555555555596" footer="0.51180555555555596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ntibody titers</vt:lpstr>
      <vt:lpstr>colony counts</vt:lpstr>
      <vt:lpstr>death count </vt:lpstr>
      <vt:lpstr>cytokines</vt:lpstr>
      <vt:lpstr>weight number pregnanc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Gillian Attard</cp:lastModifiedBy>
  <dcterms:created xsi:type="dcterms:W3CDTF">2006-09-16T00:00:00Z</dcterms:created>
  <dcterms:modified xsi:type="dcterms:W3CDTF">2020-01-31T08:36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39</vt:lpwstr>
  </property>
</Properties>
</file>